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autoCompressPictures="0"/>
  <bookViews>
    <workbookView xWindow="120" yWindow="100" windowWidth="39960" windowHeight="27800"/>
  </bookViews>
  <sheets>
    <sheet name="DATA" sheetId="8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8" l="1"/>
  <c r="Y81" i="8"/>
  <c r="Y77" i="8"/>
  <c r="W81" i="8"/>
  <c r="W77" i="8"/>
  <c r="T81" i="8"/>
  <c r="T77" i="8"/>
  <c r="Q81" i="8"/>
  <c r="Q77" i="8"/>
  <c r="O81" i="8"/>
  <c r="O77" i="8"/>
  <c r="L81" i="8"/>
  <c r="L77" i="8"/>
  <c r="I81" i="8"/>
  <c r="I77" i="8"/>
  <c r="G81" i="8"/>
  <c r="G77" i="8"/>
  <c r="Y75" i="8"/>
  <c r="W75" i="8"/>
  <c r="T75" i="8"/>
  <c r="Q75" i="8"/>
  <c r="O75" i="8"/>
  <c r="L75" i="8"/>
  <c r="I75" i="8"/>
  <c r="G75" i="8"/>
  <c r="Y73" i="8"/>
  <c r="W73" i="8"/>
  <c r="T73" i="8"/>
  <c r="Q73" i="8"/>
  <c r="O73" i="8"/>
  <c r="L73" i="8"/>
  <c r="I73" i="8"/>
  <c r="G73" i="8"/>
  <c r="Y71" i="8"/>
  <c r="W71" i="8"/>
  <c r="T71" i="8"/>
  <c r="Q71" i="8"/>
  <c r="O71" i="8"/>
  <c r="L71" i="8"/>
  <c r="I71" i="8"/>
  <c r="G71" i="8"/>
  <c r="Y69" i="8"/>
  <c r="W69" i="8"/>
  <c r="T69" i="8"/>
  <c r="Q69" i="8"/>
  <c r="O69" i="8"/>
  <c r="L69" i="8"/>
  <c r="I69" i="8"/>
  <c r="G69" i="8"/>
  <c r="Y67" i="8"/>
  <c r="W67" i="8"/>
  <c r="T67" i="8"/>
  <c r="Q67" i="8"/>
  <c r="O67" i="8"/>
  <c r="L67" i="8"/>
  <c r="I67" i="8"/>
  <c r="G67" i="8"/>
  <c r="Y65" i="8"/>
  <c r="W65" i="8"/>
  <c r="T65" i="8"/>
  <c r="Q65" i="8"/>
  <c r="O65" i="8"/>
  <c r="L65" i="8"/>
  <c r="I65" i="8"/>
  <c r="G65" i="8"/>
  <c r="Y61" i="8"/>
  <c r="W61" i="8"/>
  <c r="T61" i="8"/>
  <c r="Q61" i="8"/>
  <c r="O61" i="8"/>
  <c r="L61" i="8"/>
  <c r="I61" i="8"/>
  <c r="G61" i="8"/>
  <c r="Y59" i="8"/>
  <c r="W59" i="8"/>
  <c r="T59" i="8"/>
  <c r="Q59" i="8"/>
  <c r="O59" i="8"/>
  <c r="L59" i="8"/>
  <c r="I59" i="8"/>
  <c r="G59" i="8"/>
  <c r="Y57" i="8"/>
  <c r="W57" i="8"/>
  <c r="T57" i="8"/>
  <c r="Q57" i="8"/>
  <c r="O57" i="8"/>
  <c r="L57" i="8"/>
  <c r="I57" i="8"/>
  <c r="G57" i="8"/>
  <c r="Y55" i="8"/>
  <c r="W55" i="8"/>
  <c r="T55" i="8"/>
  <c r="Q55" i="8"/>
  <c r="O55" i="8"/>
  <c r="L55" i="8"/>
  <c r="I55" i="8"/>
  <c r="G55" i="8"/>
  <c r="Y53" i="8"/>
  <c r="W53" i="8"/>
  <c r="T53" i="8"/>
  <c r="Q53" i="8"/>
  <c r="O53" i="8"/>
  <c r="L53" i="8"/>
  <c r="I53" i="8"/>
  <c r="G53" i="8"/>
  <c r="Y51" i="8"/>
  <c r="W51" i="8"/>
  <c r="T51" i="8"/>
  <c r="Q51" i="8"/>
  <c r="O51" i="8"/>
  <c r="L51" i="8"/>
  <c r="I51" i="8"/>
  <c r="G51" i="8"/>
  <c r="Y49" i="8"/>
  <c r="W49" i="8"/>
  <c r="T49" i="8"/>
  <c r="Q49" i="8"/>
  <c r="O49" i="8"/>
  <c r="L49" i="8"/>
  <c r="I49" i="8"/>
  <c r="G49" i="8"/>
  <c r="Y47" i="8"/>
  <c r="W47" i="8"/>
  <c r="T47" i="8"/>
  <c r="Q47" i="8"/>
  <c r="O47" i="8"/>
  <c r="L47" i="8"/>
  <c r="I47" i="8"/>
  <c r="G47" i="8"/>
  <c r="Y45" i="8"/>
  <c r="W45" i="8"/>
  <c r="T45" i="8"/>
  <c r="Q45" i="8"/>
  <c r="O45" i="8"/>
  <c r="L45" i="8"/>
  <c r="I45" i="8"/>
  <c r="G45" i="8"/>
  <c r="Y43" i="8"/>
  <c r="W43" i="8"/>
  <c r="T43" i="8"/>
  <c r="Q43" i="8"/>
  <c r="O43" i="8"/>
  <c r="L43" i="8"/>
  <c r="I43" i="8"/>
  <c r="G43" i="8"/>
  <c r="Y41" i="8"/>
  <c r="W41" i="8"/>
  <c r="T41" i="8"/>
  <c r="Q41" i="8"/>
  <c r="O41" i="8"/>
  <c r="L41" i="8"/>
  <c r="I41" i="8"/>
  <c r="G41" i="8"/>
  <c r="Y39" i="8"/>
  <c r="W39" i="8"/>
  <c r="T39" i="8"/>
  <c r="Q39" i="8"/>
  <c r="O39" i="8"/>
  <c r="L39" i="8"/>
  <c r="I39" i="8"/>
  <c r="G39" i="8"/>
  <c r="Y37" i="8"/>
  <c r="W37" i="8"/>
  <c r="T37" i="8"/>
  <c r="Q37" i="8"/>
  <c r="O37" i="8"/>
  <c r="L37" i="8"/>
  <c r="I37" i="8"/>
  <c r="G37" i="8"/>
  <c r="Y35" i="8"/>
  <c r="W35" i="8"/>
  <c r="T35" i="8"/>
  <c r="Q35" i="8"/>
  <c r="O35" i="8"/>
  <c r="L35" i="8"/>
  <c r="I35" i="8"/>
  <c r="G35" i="8"/>
  <c r="Y33" i="8"/>
  <c r="W33" i="8"/>
  <c r="T33" i="8"/>
  <c r="Q33" i="8"/>
  <c r="O33" i="8"/>
  <c r="L33" i="8"/>
  <c r="I33" i="8"/>
  <c r="G33" i="8"/>
  <c r="Y31" i="8"/>
  <c r="W31" i="8"/>
  <c r="T31" i="8"/>
  <c r="Q31" i="8"/>
  <c r="O31" i="8"/>
  <c r="L31" i="8"/>
  <c r="I31" i="8"/>
  <c r="G31" i="8"/>
  <c r="Y29" i="8"/>
  <c r="W29" i="8"/>
  <c r="T29" i="8"/>
  <c r="Q29" i="8"/>
  <c r="O29" i="8"/>
  <c r="L29" i="8"/>
  <c r="I29" i="8"/>
  <c r="G29" i="8"/>
  <c r="Y27" i="8"/>
  <c r="W27" i="8"/>
  <c r="T27" i="8"/>
  <c r="Q27" i="8"/>
  <c r="O27" i="8"/>
  <c r="L27" i="8"/>
  <c r="I27" i="8"/>
  <c r="G27" i="8"/>
  <c r="Y25" i="8"/>
  <c r="W25" i="8"/>
  <c r="T25" i="8"/>
  <c r="Q25" i="8"/>
  <c r="O25" i="8"/>
  <c r="L25" i="8"/>
  <c r="I25" i="8"/>
  <c r="G25" i="8"/>
  <c r="Y23" i="8"/>
  <c r="W23" i="8"/>
  <c r="T23" i="8"/>
  <c r="Q23" i="8"/>
  <c r="O23" i="8"/>
  <c r="L23" i="8"/>
  <c r="I23" i="8"/>
  <c r="G23" i="8"/>
  <c r="Y21" i="8"/>
  <c r="W21" i="8"/>
  <c r="T21" i="8"/>
  <c r="Q21" i="8"/>
  <c r="O21" i="8"/>
  <c r="L21" i="8"/>
  <c r="I21" i="8"/>
  <c r="G21" i="8"/>
  <c r="Y19" i="8"/>
  <c r="W19" i="8"/>
  <c r="T19" i="8"/>
  <c r="Q19" i="8"/>
  <c r="O19" i="8"/>
  <c r="L19" i="8"/>
  <c r="I19" i="8"/>
  <c r="G19" i="8"/>
  <c r="Y17" i="8"/>
  <c r="W17" i="8"/>
  <c r="T17" i="8"/>
  <c r="Q17" i="8"/>
  <c r="O17" i="8"/>
  <c r="L17" i="8"/>
  <c r="I17" i="8"/>
  <c r="G17" i="8"/>
  <c r="Y15" i="8"/>
  <c r="W15" i="8"/>
  <c r="T15" i="8"/>
  <c r="Q15" i="8"/>
  <c r="O15" i="8"/>
  <c r="L15" i="8"/>
  <c r="I15" i="8"/>
  <c r="G15" i="8"/>
  <c r="Y13" i="8"/>
  <c r="W13" i="8"/>
  <c r="T13" i="8"/>
  <c r="Q13" i="8"/>
  <c r="O13" i="8"/>
  <c r="L13" i="8"/>
  <c r="I13" i="8"/>
  <c r="G13" i="8"/>
  <c r="Y11" i="8"/>
  <c r="W11" i="8"/>
  <c r="T11" i="8"/>
  <c r="Q11" i="8"/>
  <c r="O11" i="8"/>
  <c r="L11" i="8"/>
  <c r="I11" i="8"/>
  <c r="G11" i="8"/>
  <c r="Y9" i="8"/>
  <c r="W9" i="8"/>
  <c r="T9" i="8"/>
  <c r="Q9" i="8"/>
  <c r="O9" i="8"/>
  <c r="L9" i="8"/>
  <c r="I9" i="8"/>
  <c r="G9" i="8"/>
  <c r="Y7" i="8"/>
  <c r="W7" i="8"/>
  <c r="T7" i="8"/>
  <c r="Q7" i="8"/>
  <c r="O7" i="8"/>
  <c r="L7" i="8"/>
  <c r="I7" i="8"/>
  <c r="G7" i="8"/>
  <c r="Y5" i="8"/>
  <c r="W5" i="8"/>
  <c r="T5" i="8"/>
  <c r="Q5" i="8"/>
  <c r="O5" i="8"/>
  <c r="L5" i="8"/>
  <c r="I5" i="8"/>
</calcChain>
</file>

<file path=xl/sharedStrings.xml><?xml version="1.0" encoding="utf-8"?>
<sst xmlns="http://schemas.openxmlformats.org/spreadsheetml/2006/main" count="25" uniqueCount="25">
  <si>
    <t>BUT</t>
  </si>
  <si>
    <t>logSVA</t>
    <phoneticPr fontId="1"/>
  </si>
  <si>
    <t>FVA</t>
    <phoneticPr fontId="1"/>
  </si>
  <si>
    <t>logFVA</t>
    <phoneticPr fontId="1"/>
  </si>
  <si>
    <t>VMR</t>
    <phoneticPr fontId="1"/>
  </si>
  <si>
    <t>sVAf</t>
    <phoneticPr fontId="1"/>
  </si>
  <si>
    <t>logsVAf</t>
    <phoneticPr fontId="1"/>
  </si>
  <si>
    <t>FVAf</t>
    <phoneticPr fontId="1"/>
  </si>
  <si>
    <t>logFVAf</t>
    <phoneticPr fontId="1"/>
  </si>
  <si>
    <t>VMRf</t>
    <phoneticPr fontId="1"/>
  </si>
  <si>
    <t>No</t>
    <phoneticPr fontId="1"/>
  </si>
  <si>
    <t>age</t>
    <phoneticPr fontId="1"/>
  </si>
  <si>
    <t>mean BUT</t>
    <phoneticPr fontId="1"/>
  </si>
  <si>
    <t>staining</t>
    <phoneticPr fontId="1"/>
  </si>
  <si>
    <t>mean staining</t>
    <phoneticPr fontId="1"/>
  </si>
  <si>
    <t>SVA</t>
    <phoneticPr fontId="1"/>
  </si>
  <si>
    <t>Symptoms</t>
    <phoneticPr fontId="1"/>
  </si>
  <si>
    <t>man1woman2</t>
    <phoneticPr fontId="1"/>
  </si>
  <si>
    <t>DE1N2</t>
    <phoneticPr fontId="1"/>
  </si>
  <si>
    <t>FVA（glass off）</t>
    <phoneticPr fontId="1"/>
  </si>
  <si>
    <t>FVA（glass om）</t>
    <phoneticPr fontId="1"/>
  </si>
  <si>
    <t>meanlogsCA</t>
    <phoneticPr fontId="1"/>
  </si>
  <si>
    <t>meanlogFVA</t>
    <phoneticPr fontId="1"/>
  </si>
  <si>
    <t>meanVMR</t>
    <phoneticPr fontId="1"/>
  </si>
  <si>
    <t>S1_Dataset. Raw Data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4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Calibri"/>
      <family val="3"/>
      <charset val="128"/>
      <scheme val="minor"/>
    </font>
    <font>
      <sz val="10.5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4"/>
  <sheetViews>
    <sheetView tabSelected="1" workbookViewId="0">
      <selection activeCell="D2" sqref="D2"/>
    </sheetView>
  </sheetViews>
  <sheetFormatPr baseColWidth="10" defaultColWidth="8.83203125" defaultRowHeight="14" x14ac:dyDescent="0"/>
  <cols>
    <col min="1" max="1" width="8.83203125" style="5"/>
    <col min="2" max="2" width="11.1640625" style="6" customWidth="1"/>
    <col min="3" max="11" width="8.83203125" style="6"/>
    <col min="12" max="12" width="8.83203125" style="4"/>
    <col min="13" max="14" width="8.83203125" style="6"/>
    <col min="15" max="15" width="8.83203125" style="4"/>
    <col min="16" max="16" width="8.83203125" style="6"/>
    <col min="17" max="17" width="8.83203125" style="4"/>
    <col min="18" max="19" width="8.83203125" style="6"/>
    <col min="20" max="20" width="8.83203125" style="4"/>
    <col min="21" max="22" width="8.83203125" style="6"/>
    <col min="23" max="23" width="8.83203125" style="4"/>
    <col min="24" max="24" width="8.83203125" style="6"/>
    <col min="25" max="25" width="8.83203125" style="4"/>
    <col min="26" max="27" width="8.83203125" style="6"/>
    <col min="28" max="16384" width="8.83203125" style="5"/>
  </cols>
  <sheetData>
    <row r="1" spans="1:27">
      <c r="A1" s="12" t="s">
        <v>24</v>
      </c>
      <c r="B1" s="10"/>
      <c r="C1" s="10"/>
      <c r="D1" s="10"/>
      <c r="E1" s="10"/>
      <c r="F1" s="10"/>
      <c r="G1" s="10"/>
      <c r="H1" s="10"/>
      <c r="I1" s="10"/>
      <c r="J1" s="10"/>
      <c r="K1" s="10"/>
      <c r="M1" s="10"/>
      <c r="N1" s="10"/>
      <c r="P1" s="10"/>
      <c r="R1" s="10"/>
      <c r="S1" s="10"/>
      <c r="U1" s="10"/>
      <c r="V1" s="10"/>
      <c r="X1" s="10"/>
      <c r="Z1" s="10"/>
      <c r="AA1" s="10"/>
    </row>
    <row r="2" spans="1:27">
      <c r="A2" s="12"/>
      <c r="B2" s="10"/>
      <c r="C2" s="10"/>
      <c r="D2" s="10"/>
      <c r="E2" s="10"/>
      <c r="F2" s="10"/>
      <c r="G2" s="10"/>
      <c r="H2" s="10"/>
      <c r="I2" s="10"/>
      <c r="J2" s="10"/>
      <c r="K2" s="10"/>
      <c r="M2" s="10"/>
      <c r="N2" s="10"/>
      <c r="P2" s="10"/>
      <c r="R2" s="10"/>
      <c r="S2" s="10"/>
      <c r="U2" s="10"/>
      <c r="V2" s="10"/>
      <c r="X2" s="10"/>
      <c r="Z2" s="10"/>
      <c r="AA2" s="10"/>
    </row>
    <row r="3" spans="1:27">
      <c r="J3" s="6" t="s">
        <v>19</v>
      </c>
      <c r="R3" s="6" t="s">
        <v>20</v>
      </c>
    </row>
    <row r="4" spans="1:27">
      <c r="A4" s="5" t="s">
        <v>10</v>
      </c>
      <c r="B4" s="6" t="s">
        <v>18</v>
      </c>
      <c r="C4" s="6" t="s">
        <v>11</v>
      </c>
      <c r="D4" s="6" t="s">
        <v>17</v>
      </c>
      <c r="E4" s="6" t="s">
        <v>16</v>
      </c>
      <c r="F4" s="6" t="s">
        <v>0</v>
      </c>
      <c r="G4" s="6" t="s">
        <v>12</v>
      </c>
      <c r="H4" s="6" t="s">
        <v>13</v>
      </c>
      <c r="I4" s="6" t="s">
        <v>14</v>
      </c>
      <c r="J4" s="6" t="s">
        <v>15</v>
      </c>
      <c r="K4" s="6" t="s">
        <v>1</v>
      </c>
      <c r="M4" s="6" t="s">
        <v>2</v>
      </c>
      <c r="N4" s="6" t="s">
        <v>3</v>
      </c>
      <c r="P4" s="6" t="s">
        <v>4</v>
      </c>
      <c r="R4" s="6" t="s">
        <v>5</v>
      </c>
      <c r="S4" s="6" t="s">
        <v>6</v>
      </c>
      <c r="T4" s="4" t="s">
        <v>21</v>
      </c>
      <c r="U4" s="6" t="s">
        <v>7</v>
      </c>
      <c r="V4" s="6" t="s">
        <v>8</v>
      </c>
      <c r="W4" s="4" t="s">
        <v>22</v>
      </c>
      <c r="X4" s="6" t="s">
        <v>9</v>
      </c>
      <c r="Y4" s="4" t="s">
        <v>23</v>
      </c>
    </row>
    <row r="5" spans="1:27">
      <c r="A5" s="5">
        <v>1</v>
      </c>
      <c r="B5" s="6">
        <v>1</v>
      </c>
      <c r="C5" s="6">
        <v>27</v>
      </c>
      <c r="D5" s="6">
        <v>1</v>
      </c>
      <c r="E5" s="6">
        <v>1</v>
      </c>
      <c r="F5" s="6">
        <v>3</v>
      </c>
      <c r="G5" s="4">
        <f>AVERAGE(F5:F6)</f>
        <v>3.5</v>
      </c>
      <c r="H5" s="6">
        <v>0</v>
      </c>
      <c r="I5" s="4">
        <f>AVERAGE(H5:H6)</f>
        <v>0</v>
      </c>
      <c r="J5" s="6">
        <v>1.5</v>
      </c>
      <c r="K5" s="6">
        <v>-0.176091259</v>
      </c>
      <c r="L5" s="4">
        <f>AVERAGE(K5:K6)</f>
        <v>-0.176091259</v>
      </c>
      <c r="N5" s="6">
        <v>-0.17</v>
      </c>
      <c r="O5" s="4">
        <f>AVERAGE(N5:N6)</f>
        <v>-0.14500000000000002</v>
      </c>
      <c r="P5" s="6">
        <v>1</v>
      </c>
      <c r="Q5" s="4">
        <f>AVERAGE(P5:P6)</f>
        <v>0.99</v>
      </c>
      <c r="R5" s="6">
        <v>1.5</v>
      </c>
      <c r="S5" s="6">
        <v>-0.176091259</v>
      </c>
      <c r="T5" s="4">
        <f>AVERAGE(S5:S6)</f>
        <v>-0.176091259</v>
      </c>
      <c r="V5" s="6">
        <v>-0.16</v>
      </c>
      <c r="W5" s="4">
        <f>AVERAGE(V5:V6)</f>
        <v>-0.14000000000000001</v>
      </c>
      <c r="X5" s="6">
        <v>1</v>
      </c>
      <c r="Y5" s="4">
        <f>AVERAGE(X5:X6)</f>
        <v>0.99</v>
      </c>
      <c r="Z5" s="11"/>
      <c r="AA5" s="11"/>
    </row>
    <row r="6" spans="1:27">
      <c r="B6" s="6">
        <v>1</v>
      </c>
      <c r="D6" s="6">
        <v>1</v>
      </c>
      <c r="E6" s="6">
        <v>1</v>
      </c>
      <c r="F6" s="6">
        <v>4</v>
      </c>
      <c r="G6" s="4"/>
      <c r="H6" s="6">
        <v>0</v>
      </c>
      <c r="I6" s="4"/>
      <c r="J6" s="6">
        <v>1.5</v>
      </c>
      <c r="K6" s="6">
        <v>-0.176091259</v>
      </c>
      <c r="N6" s="6">
        <v>-0.12</v>
      </c>
      <c r="P6" s="6">
        <v>0.98</v>
      </c>
      <c r="R6" s="6">
        <v>1.5</v>
      </c>
      <c r="S6" s="6">
        <v>-0.176091259</v>
      </c>
      <c r="V6" s="6">
        <v>-0.12</v>
      </c>
      <c r="X6" s="6">
        <v>0.98</v>
      </c>
      <c r="Z6" s="11"/>
      <c r="AA6" s="11"/>
    </row>
    <row r="7" spans="1:27">
      <c r="A7" s="5">
        <v>2</v>
      </c>
      <c r="B7" s="6">
        <v>1</v>
      </c>
      <c r="C7" s="6">
        <v>23</v>
      </c>
      <c r="D7" s="6">
        <v>2</v>
      </c>
      <c r="E7" s="6">
        <v>1</v>
      </c>
      <c r="F7" s="6">
        <v>2</v>
      </c>
      <c r="G7" s="4">
        <f>AVERAGE(F7:F8)</f>
        <v>3</v>
      </c>
      <c r="H7" s="6">
        <v>1</v>
      </c>
      <c r="I7" s="4">
        <f>AVERAGE(H7:H8)</f>
        <v>1</v>
      </c>
      <c r="J7" s="6">
        <v>1.5</v>
      </c>
      <c r="K7" s="6">
        <v>-0.176091259</v>
      </c>
      <c r="L7" s="4">
        <f>AVERAGE(K7:K8)</f>
        <v>-0.176091259</v>
      </c>
      <c r="N7" s="6">
        <v>1.01</v>
      </c>
      <c r="O7" s="4">
        <f>AVERAGE(N7:N8)</f>
        <v>1.0249999999999999</v>
      </c>
      <c r="P7" s="6">
        <v>0.94</v>
      </c>
      <c r="Q7" s="4">
        <f>AVERAGE(P7:P8)</f>
        <v>0.94</v>
      </c>
      <c r="R7" s="6">
        <v>1.5</v>
      </c>
      <c r="S7" s="6">
        <v>-0.176091259</v>
      </c>
      <c r="T7" s="4">
        <f>AVERAGE(S7:S8)</f>
        <v>-0.176091259</v>
      </c>
      <c r="V7" s="6">
        <v>1.05</v>
      </c>
      <c r="W7" s="4">
        <f>AVERAGE(V7:V8)</f>
        <v>1.0670000000000002</v>
      </c>
      <c r="X7" s="6">
        <v>0.94</v>
      </c>
      <c r="Y7" s="4">
        <f>AVERAGE(X7:X8)</f>
        <v>0.94499999999999995</v>
      </c>
      <c r="Z7" s="11"/>
      <c r="AA7" s="11"/>
    </row>
    <row r="8" spans="1:27">
      <c r="B8" s="6">
        <v>1</v>
      </c>
      <c r="D8" s="6">
        <v>2</v>
      </c>
      <c r="E8" s="6">
        <v>1</v>
      </c>
      <c r="F8" s="6">
        <v>4</v>
      </c>
      <c r="G8" s="4"/>
      <c r="H8" s="6">
        <v>1</v>
      </c>
      <c r="I8" s="4"/>
      <c r="J8" s="6">
        <v>1.5</v>
      </c>
      <c r="K8" s="6">
        <v>-0.176091259</v>
      </c>
      <c r="N8" s="6">
        <v>1.04</v>
      </c>
      <c r="P8" s="6">
        <v>0.94</v>
      </c>
      <c r="R8" s="6">
        <v>1.5</v>
      </c>
      <c r="S8" s="6">
        <v>-0.176091259</v>
      </c>
      <c r="V8" s="6">
        <v>1.0840000000000001</v>
      </c>
      <c r="X8" s="6">
        <v>0.95</v>
      </c>
      <c r="Z8" s="11"/>
      <c r="AA8" s="11"/>
    </row>
    <row r="9" spans="1:27">
      <c r="A9" s="5">
        <v>3</v>
      </c>
      <c r="B9" s="6">
        <v>1</v>
      </c>
      <c r="C9" s="6">
        <v>24</v>
      </c>
      <c r="D9" s="6">
        <v>2</v>
      </c>
      <c r="E9" s="6">
        <v>1</v>
      </c>
      <c r="F9" s="6">
        <v>2</v>
      </c>
      <c r="G9" s="4">
        <f>AVERAGE(F9:F10)</f>
        <v>2.5</v>
      </c>
      <c r="H9" s="6">
        <v>0</v>
      </c>
      <c r="I9" s="4">
        <f>AVERAGE(H9:H10)</f>
        <v>0</v>
      </c>
      <c r="J9" s="6">
        <v>1.5</v>
      </c>
      <c r="K9" s="6">
        <v>-0.176091259</v>
      </c>
      <c r="L9" s="4">
        <f>AVERAGE(K9:K10)</f>
        <v>-0.176091259</v>
      </c>
      <c r="N9" s="6">
        <v>1.47</v>
      </c>
      <c r="O9" s="4">
        <f>AVERAGE(N9:N10)</f>
        <v>1.3199999999999998</v>
      </c>
      <c r="P9" s="6">
        <v>1</v>
      </c>
      <c r="Q9" s="4">
        <f>AVERAGE(P9:P10)</f>
        <v>0.98</v>
      </c>
      <c r="R9" s="6">
        <v>1.5</v>
      </c>
      <c r="S9" s="6">
        <v>-0.176091259</v>
      </c>
      <c r="T9" s="4">
        <f>AVERAGE(S9:S10)</f>
        <v>-0.176091259</v>
      </c>
      <c r="V9" s="6">
        <v>1.21</v>
      </c>
      <c r="W9" s="4">
        <f>AVERAGE(V9:V10)</f>
        <v>1.085</v>
      </c>
      <c r="X9" s="6">
        <v>0.97</v>
      </c>
      <c r="Y9" s="4">
        <f>AVERAGE(X9:X10)</f>
        <v>0.95</v>
      </c>
      <c r="Z9" s="11"/>
      <c r="AA9" s="11"/>
    </row>
    <row r="10" spans="1:27">
      <c r="B10" s="6">
        <v>1</v>
      </c>
      <c r="D10" s="6">
        <v>2</v>
      </c>
      <c r="E10" s="6">
        <v>1</v>
      </c>
      <c r="F10" s="6">
        <v>3</v>
      </c>
      <c r="G10" s="4"/>
      <c r="H10" s="6">
        <v>0</v>
      </c>
      <c r="I10" s="4"/>
      <c r="J10" s="6">
        <v>1.5</v>
      </c>
      <c r="K10" s="6">
        <v>-0.176091259</v>
      </c>
      <c r="N10" s="6">
        <v>1.17</v>
      </c>
      <c r="P10" s="6">
        <v>0.96</v>
      </c>
      <c r="R10" s="6">
        <v>1.5</v>
      </c>
      <c r="S10" s="6">
        <v>-0.176091259</v>
      </c>
      <c r="V10" s="6">
        <v>0.96</v>
      </c>
      <c r="X10" s="6">
        <v>0.93</v>
      </c>
    </row>
    <row r="11" spans="1:27">
      <c r="A11" s="5">
        <v>4</v>
      </c>
      <c r="B11" s="6">
        <v>1</v>
      </c>
      <c r="C11" s="6">
        <v>23</v>
      </c>
      <c r="D11" s="6">
        <v>2</v>
      </c>
      <c r="E11" s="6">
        <v>1</v>
      </c>
      <c r="F11" s="6">
        <v>2</v>
      </c>
      <c r="G11" s="4">
        <f>AVERAGE(F11:F12)</f>
        <v>2</v>
      </c>
      <c r="H11" s="6">
        <v>0</v>
      </c>
      <c r="I11" s="4">
        <f>AVERAGE(H11:H12)</f>
        <v>0</v>
      </c>
      <c r="J11" s="6">
        <v>1</v>
      </c>
      <c r="K11" s="6">
        <v>0</v>
      </c>
      <c r="L11" s="4">
        <f>AVERAGE(K11:K12)</f>
        <v>0</v>
      </c>
      <c r="M11" s="6">
        <v>0.747</v>
      </c>
      <c r="N11" s="6">
        <v>0.12667939818460122</v>
      </c>
      <c r="O11" s="4">
        <f>AVERAGE(N11:N12)</f>
        <v>0.12872383922681252</v>
      </c>
      <c r="P11" s="6">
        <v>0.95</v>
      </c>
      <c r="Q11" s="4">
        <f>AVERAGE(P11:P12)</f>
        <v>0.95</v>
      </c>
      <c r="R11" s="6">
        <v>1</v>
      </c>
      <c r="S11" s="6">
        <v>0</v>
      </c>
      <c r="T11" s="4">
        <f>AVERAGE(S11:S12)</f>
        <v>0</v>
      </c>
      <c r="U11" s="6">
        <v>1.1259999999999999</v>
      </c>
      <c r="V11" s="6">
        <v>-5.1538390515327361E-2</v>
      </c>
      <c r="W11" s="4">
        <f>AVERAGE(V11:V12)</f>
        <v>-1.4630997902087576E-2</v>
      </c>
      <c r="X11" s="6">
        <v>1.02</v>
      </c>
      <c r="Y11" s="4">
        <f>AVERAGE(X11:X12)</f>
        <v>1.0049999999999999</v>
      </c>
    </row>
    <row r="12" spans="1:27">
      <c r="B12" s="6">
        <v>1</v>
      </c>
      <c r="D12" s="6">
        <v>2</v>
      </c>
      <c r="E12" s="6">
        <v>1</v>
      </c>
      <c r="F12" s="6">
        <v>2</v>
      </c>
      <c r="G12" s="4"/>
      <c r="H12" s="6">
        <v>0</v>
      </c>
      <c r="I12" s="4"/>
      <c r="J12" s="6">
        <v>1</v>
      </c>
      <c r="K12" s="6">
        <v>0</v>
      </c>
      <c r="M12" s="6">
        <v>0.74</v>
      </c>
      <c r="N12" s="6">
        <v>0.13076828026902379</v>
      </c>
      <c r="P12" s="6">
        <v>0.95</v>
      </c>
      <c r="R12" s="6">
        <v>1</v>
      </c>
      <c r="S12" s="6">
        <v>0</v>
      </c>
      <c r="U12" s="6">
        <v>0.95</v>
      </c>
      <c r="V12" s="6">
        <v>2.2276394711152208E-2</v>
      </c>
      <c r="X12" s="6">
        <v>0.99</v>
      </c>
    </row>
    <row r="13" spans="1:27">
      <c r="A13" s="5">
        <v>5</v>
      </c>
      <c r="B13" s="6">
        <v>1</v>
      </c>
      <c r="C13" s="6">
        <v>34</v>
      </c>
      <c r="D13" s="6">
        <v>1</v>
      </c>
      <c r="E13" s="6">
        <v>1</v>
      </c>
      <c r="F13" s="6">
        <v>1</v>
      </c>
      <c r="G13" s="4">
        <f>AVERAGE(F13:F14)</f>
        <v>1</v>
      </c>
      <c r="H13" s="6">
        <v>0</v>
      </c>
      <c r="I13" s="4">
        <f>AVERAGE(H13:H14)</f>
        <v>0</v>
      </c>
      <c r="J13" s="6">
        <v>1</v>
      </c>
      <c r="K13" s="6">
        <v>0</v>
      </c>
      <c r="L13" s="4">
        <f>AVERAGE(K13:K14)</f>
        <v>0</v>
      </c>
      <c r="M13" s="6">
        <v>1.0069999999999999</v>
      </c>
      <c r="N13" s="6">
        <v>-3.0294705536179451E-3</v>
      </c>
      <c r="O13" s="4">
        <f>AVERAGE(N13:N14)</f>
        <v>0.15338722470893421</v>
      </c>
      <c r="P13" s="6">
        <v>1</v>
      </c>
      <c r="Q13" s="4">
        <f>AVERAGE(P13:P14)</f>
        <v>0.92999999999999994</v>
      </c>
      <c r="R13" s="6">
        <v>1</v>
      </c>
      <c r="S13" s="6">
        <v>0</v>
      </c>
      <c r="T13" s="4">
        <f>AVERAGE(S13:S14)</f>
        <v>0</v>
      </c>
      <c r="U13" s="6">
        <v>1.198</v>
      </c>
      <c r="V13" s="6">
        <v>-7.8456818053292576E-2</v>
      </c>
      <c r="W13" s="4">
        <f>AVERAGE(V13:V14)</f>
        <v>-8.750962821371408E-2</v>
      </c>
      <c r="X13" s="6">
        <v>1.03</v>
      </c>
      <c r="Y13" s="4">
        <f>AVERAGE(X13:X14)</f>
        <v>1.0350000000000001</v>
      </c>
    </row>
    <row r="14" spans="1:27">
      <c r="B14" s="6">
        <v>1</v>
      </c>
      <c r="D14" s="6">
        <v>1</v>
      </c>
      <c r="E14" s="6">
        <v>1</v>
      </c>
      <c r="F14" s="6">
        <v>1</v>
      </c>
      <c r="G14" s="4"/>
      <c r="H14" s="6">
        <v>0</v>
      </c>
      <c r="I14" s="4"/>
      <c r="J14" s="6">
        <v>1</v>
      </c>
      <c r="K14" s="6">
        <v>0</v>
      </c>
      <c r="M14" s="6">
        <v>0.49</v>
      </c>
      <c r="N14" s="6">
        <v>0.30980391997148637</v>
      </c>
      <c r="P14" s="6">
        <v>0.86</v>
      </c>
      <c r="R14" s="6">
        <v>1</v>
      </c>
      <c r="S14" s="6">
        <v>0</v>
      </c>
      <c r="U14" s="6">
        <v>1.2490000000000001</v>
      </c>
      <c r="V14" s="6">
        <v>-9.656243837413557E-2</v>
      </c>
      <c r="X14" s="6">
        <v>1.04</v>
      </c>
    </row>
    <row r="15" spans="1:27">
      <c r="A15" s="5">
        <v>6</v>
      </c>
      <c r="B15" s="6">
        <v>1</v>
      </c>
      <c r="C15" s="6">
        <v>27</v>
      </c>
      <c r="D15" s="6">
        <v>2</v>
      </c>
      <c r="E15" s="6">
        <v>1</v>
      </c>
      <c r="F15" s="6">
        <v>2</v>
      </c>
      <c r="G15" s="4">
        <f>AVERAGE(F15:F16)</f>
        <v>2</v>
      </c>
      <c r="H15" s="6">
        <v>0</v>
      </c>
      <c r="I15" s="4">
        <f>AVERAGE(H15:H16)</f>
        <v>0</v>
      </c>
      <c r="J15" s="6">
        <v>1</v>
      </c>
      <c r="K15" s="6">
        <v>0</v>
      </c>
      <c r="L15" s="4">
        <f>AVERAGE(K15:K16)</f>
        <v>0</v>
      </c>
      <c r="M15" s="6">
        <v>1.004</v>
      </c>
      <c r="N15" s="6">
        <v>-1.7337128090005281E-3</v>
      </c>
      <c r="O15" s="4">
        <f>AVERAGE(N15:N16)</f>
        <v>-2.7021406228161994E-2</v>
      </c>
      <c r="P15" s="6">
        <v>1</v>
      </c>
      <c r="Q15" s="4">
        <f>AVERAGE(P15:P16)</f>
        <v>1.01</v>
      </c>
      <c r="R15" s="6">
        <v>1</v>
      </c>
      <c r="S15" s="6">
        <v>0</v>
      </c>
      <c r="T15" s="4">
        <f>AVERAGE(S15:S16)</f>
        <v>0</v>
      </c>
      <c r="U15" s="6">
        <v>0.67300000000000004</v>
      </c>
      <c r="V15" s="6">
        <v>0.17198493577602311</v>
      </c>
      <c r="W15" s="4">
        <f>AVERAGE(V15:V16)</f>
        <v>9.1712989448703819E-2</v>
      </c>
      <c r="X15" s="6">
        <v>0.94</v>
      </c>
      <c r="Y15" s="4">
        <f>AVERAGE(X15:X16)</f>
        <v>0.97</v>
      </c>
    </row>
    <row r="16" spans="1:27">
      <c r="B16" s="6">
        <v>1</v>
      </c>
      <c r="D16" s="6">
        <v>2</v>
      </c>
      <c r="E16" s="6">
        <v>1</v>
      </c>
      <c r="F16" s="6">
        <v>2</v>
      </c>
      <c r="G16" s="4"/>
      <c r="H16" s="6">
        <v>0</v>
      </c>
      <c r="I16" s="4"/>
      <c r="J16" s="6">
        <v>1</v>
      </c>
      <c r="K16" s="6">
        <v>0</v>
      </c>
      <c r="M16" s="6">
        <v>1.1279999999999999</v>
      </c>
      <c r="N16" s="6">
        <v>-5.2309099647323457E-2</v>
      </c>
      <c r="P16" s="6">
        <v>1.02</v>
      </c>
      <c r="R16" s="6">
        <v>1</v>
      </c>
      <c r="S16" s="6">
        <v>0</v>
      </c>
      <c r="U16" s="6">
        <v>0.97399999999999998</v>
      </c>
      <c r="V16" s="6">
        <v>1.1441043121384522E-2</v>
      </c>
      <c r="X16" s="6">
        <v>1</v>
      </c>
    </row>
    <row r="17" spans="1:34">
      <c r="A17" s="5">
        <v>7</v>
      </c>
      <c r="B17" s="6">
        <v>1</v>
      </c>
      <c r="C17" s="6">
        <v>30</v>
      </c>
      <c r="D17" s="6">
        <v>2</v>
      </c>
      <c r="E17" s="6">
        <v>1</v>
      </c>
      <c r="F17" s="6">
        <v>2</v>
      </c>
      <c r="G17" s="4">
        <f>AVERAGE(F17:F18)</f>
        <v>2</v>
      </c>
      <c r="H17" s="6">
        <v>0</v>
      </c>
      <c r="I17" s="4">
        <f>AVERAGE(H17:H18)</f>
        <v>0</v>
      </c>
      <c r="J17" s="6">
        <v>1.5</v>
      </c>
      <c r="K17" s="6">
        <v>-0.176091259</v>
      </c>
      <c r="L17" s="4">
        <f>AVERAGE(K17:K18)</f>
        <v>-0.176091259</v>
      </c>
      <c r="M17" s="6">
        <v>1.3720000000000001</v>
      </c>
      <c r="N17" s="6">
        <v>-0.13735411137073292</v>
      </c>
      <c r="O17" s="4">
        <f>AVERAGE(N17:N18)</f>
        <v>-0.12548163122188039</v>
      </c>
      <c r="P17" s="6">
        <v>0.99</v>
      </c>
      <c r="Q17" s="4">
        <f>AVERAGE(P17:P18)</f>
        <v>0.98499999999999999</v>
      </c>
      <c r="R17" s="6">
        <v>1.5</v>
      </c>
      <c r="S17" s="6">
        <v>-0.176091259</v>
      </c>
      <c r="T17" s="4">
        <f>AVERAGE(S17:S18)</f>
        <v>-0.176091259</v>
      </c>
      <c r="U17" s="6">
        <v>1.61</v>
      </c>
      <c r="V17" s="6">
        <v>-0.20682587603184974</v>
      </c>
      <c r="W17" s="4">
        <f>AVERAGE(V17:V18)</f>
        <v>-0.18898351353011589</v>
      </c>
      <c r="X17" s="6">
        <v>1.01</v>
      </c>
      <c r="Y17" s="4">
        <f>AVERAGE(X17:X18)</f>
        <v>1.0049999999999999</v>
      </c>
    </row>
    <row r="18" spans="1:34">
      <c r="B18" s="6">
        <v>1</v>
      </c>
      <c r="D18" s="6">
        <v>2</v>
      </c>
      <c r="E18" s="6">
        <v>1</v>
      </c>
      <c r="F18" s="6">
        <v>2</v>
      </c>
      <c r="G18" s="4"/>
      <c r="H18" s="6">
        <v>0</v>
      </c>
      <c r="I18" s="4"/>
      <c r="J18" s="6">
        <v>1.5</v>
      </c>
      <c r="K18" s="6">
        <v>-0.176091259</v>
      </c>
      <c r="M18" s="6">
        <v>1.2989999999999999</v>
      </c>
      <c r="N18" s="6">
        <v>-0.11360915107302788</v>
      </c>
      <c r="P18" s="6">
        <v>0.98</v>
      </c>
      <c r="R18" s="6">
        <v>1.5</v>
      </c>
      <c r="S18" s="6">
        <v>-0.176091259</v>
      </c>
      <c r="U18" s="6">
        <v>1.4830000000000001</v>
      </c>
      <c r="V18" s="6">
        <v>-0.17114115102838204</v>
      </c>
      <c r="X18" s="6">
        <v>1</v>
      </c>
    </row>
    <row r="19" spans="1:34">
      <c r="A19" s="5">
        <v>8</v>
      </c>
      <c r="B19" s="6">
        <v>1</v>
      </c>
      <c r="C19" s="6">
        <v>40</v>
      </c>
      <c r="D19" s="6">
        <v>1</v>
      </c>
      <c r="E19" s="6">
        <v>1</v>
      </c>
      <c r="F19" s="1">
        <v>3</v>
      </c>
      <c r="G19" s="4">
        <f>AVERAGE(F19:F20)</f>
        <v>3</v>
      </c>
      <c r="H19" s="6">
        <v>0</v>
      </c>
      <c r="I19" s="4">
        <f>AVERAGE(H19:H20)</f>
        <v>0</v>
      </c>
      <c r="J19" s="6">
        <v>1.5</v>
      </c>
      <c r="K19" s="6">
        <v>-0.176091259</v>
      </c>
      <c r="L19" s="4">
        <f>AVERAGE(K19:K20)</f>
        <v>-0.176091259</v>
      </c>
      <c r="M19" s="1">
        <v>1.4870000000000001</v>
      </c>
      <c r="N19" s="6">
        <v>-0.17231096852195421</v>
      </c>
      <c r="O19" s="4">
        <f>AVERAGE(N19:N20)</f>
        <v>-0.17693437119237027</v>
      </c>
      <c r="P19" s="1">
        <v>1</v>
      </c>
      <c r="Q19" s="4">
        <f>AVERAGE(P19:P20)</f>
        <v>1</v>
      </c>
      <c r="R19" s="6">
        <v>1.5</v>
      </c>
      <c r="S19" s="6">
        <v>-0.176091259</v>
      </c>
      <c r="T19" s="4">
        <f>AVERAGE(S19:S20)</f>
        <v>-0.176091259</v>
      </c>
      <c r="U19" s="1">
        <v>1.66</v>
      </c>
      <c r="V19" s="6">
        <v>-0.22010808804005505</v>
      </c>
      <c r="W19" s="4">
        <f>AVERAGE(V19:V20)</f>
        <v>-0.22680592419059473</v>
      </c>
      <c r="X19" s="1">
        <v>1.01</v>
      </c>
      <c r="Y19" s="4">
        <f>AVERAGE(X19:X20)</f>
        <v>1.01</v>
      </c>
    </row>
    <row r="20" spans="1:34">
      <c r="B20" s="6">
        <v>1</v>
      </c>
      <c r="D20" s="6">
        <v>1</v>
      </c>
      <c r="E20" s="6">
        <v>1</v>
      </c>
      <c r="F20" s="1">
        <v>3</v>
      </c>
      <c r="G20" s="4"/>
      <c r="H20" s="6">
        <v>0</v>
      </c>
      <c r="I20" s="4"/>
      <c r="J20" s="6">
        <v>1.5</v>
      </c>
      <c r="K20" s="6">
        <v>-0.176091259</v>
      </c>
      <c r="M20" s="1">
        <v>1.5189999999999999</v>
      </c>
      <c r="N20" s="6">
        <v>-0.18155777386278632</v>
      </c>
      <c r="P20" s="1">
        <v>1</v>
      </c>
      <c r="R20" s="6">
        <v>1.5</v>
      </c>
      <c r="S20" s="6">
        <v>-0.176091259</v>
      </c>
      <c r="U20" s="1">
        <v>1.712</v>
      </c>
      <c r="V20" s="6">
        <v>-0.2335037603411344</v>
      </c>
      <c r="X20" s="1">
        <v>1.01</v>
      </c>
    </row>
    <row r="21" spans="1:34">
      <c r="A21" s="5">
        <v>9</v>
      </c>
      <c r="B21" s="6">
        <v>1</v>
      </c>
      <c r="C21" s="6">
        <v>41</v>
      </c>
      <c r="D21" s="6">
        <v>1</v>
      </c>
      <c r="E21" s="6">
        <v>1</v>
      </c>
      <c r="F21" s="1">
        <v>2</v>
      </c>
      <c r="G21" s="4">
        <f>AVERAGE(F21:F22)</f>
        <v>2</v>
      </c>
      <c r="H21" s="6">
        <v>0</v>
      </c>
      <c r="I21" s="4">
        <f>AVERAGE(H21:H22)</f>
        <v>0</v>
      </c>
      <c r="J21" s="6">
        <v>0.9</v>
      </c>
      <c r="K21" s="6">
        <v>-0.04</v>
      </c>
      <c r="L21" s="4">
        <f>AVERAGE(K21:K22)</f>
        <v>-0.04</v>
      </c>
      <c r="M21" s="1">
        <v>0.71899999999999997</v>
      </c>
      <c r="N21" s="6">
        <v>0.14327110961711745</v>
      </c>
      <c r="O21" s="4">
        <f>AVERAGE(N21:N22)</f>
        <v>0.13410492311270869</v>
      </c>
      <c r="P21" s="1">
        <v>0.96</v>
      </c>
      <c r="Q21" s="4">
        <f>AVERAGE(P21:P22)</f>
        <v>0.96499999999999997</v>
      </c>
      <c r="R21" s="6">
        <v>0.9</v>
      </c>
      <c r="S21" s="6">
        <v>-0.04</v>
      </c>
      <c r="T21" s="4">
        <f>AVERAGE(S21:S22)</f>
        <v>-0.04</v>
      </c>
      <c r="U21" s="1">
        <v>0.875</v>
      </c>
      <c r="V21" s="6">
        <v>5.7991946977686733E-2</v>
      </c>
      <c r="W21" s="4">
        <f>AVERAGE(V21:V22)</f>
        <v>8.0182427843622631E-2</v>
      </c>
      <c r="X21" s="1">
        <v>1</v>
      </c>
      <c r="Y21" s="4">
        <f>AVERAGE(X21:X22)</f>
        <v>0.99</v>
      </c>
    </row>
    <row r="22" spans="1:34">
      <c r="B22" s="6">
        <v>1</v>
      </c>
      <c r="D22" s="6">
        <v>1</v>
      </c>
      <c r="E22" s="6">
        <v>1</v>
      </c>
      <c r="F22" s="1">
        <v>2</v>
      </c>
      <c r="G22" s="4"/>
      <c r="H22" s="6">
        <v>0</v>
      </c>
      <c r="I22" s="4"/>
      <c r="J22" s="6">
        <v>0.9</v>
      </c>
      <c r="K22" s="6">
        <v>-0.04</v>
      </c>
      <c r="M22" s="1">
        <v>0.75</v>
      </c>
      <c r="N22" s="6">
        <v>0.12493873660829993</v>
      </c>
      <c r="P22" s="1">
        <v>0.97</v>
      </c>
      <c r="R22" s="6">
        <v>0.9</v>
      </c>
      <c r="S22" s="6">
        <v>-0.04</v>
      </c>
      <c r="U22" s="1">
        <v>0.79</v>
      </c>
      <c r="V22" s="6">
        <v>0.10237290870955852</v>
      </c>
      <c r="X22" s="1">
        <v>0.98</v>
      </c>
    </row>
    <row r="23" spans="1:34">
      <c r="A23" s="5">
        <v>10</v>
      </c>
      <c r="B23" s="6">
        <v>1</v>
      </c>
      <c r="C23" s="6">
        <v>34</v>
      </c>
      <c r="D23" s="6">
        <v>1</v>
      </c>
      <c r="E23" s="6">
        <v>1</v>
      </c>
      <c r="F23" s="1">
        <v>3</v>
      </c>
      <c r="G23" s="4">
        <f>AVERAGE(F23:F24)</f>
        <v>3</v>
      </c>
      <c r="H23" s="6">
        <v>0</v>
      </c>
      <c r="I23" s="4">
        <f>AVERAGE(H23:H24)</f>
        <v>0</v>
      </c>
      <c r="J23" s="6">
        <v>1.2</v>
      </c>
      <c r="K23" s="6">
        <v>-7.9181245999999997E-2</v>
      </c>
      <c r="L23" s="4">
        <f>AVERAGE(K23:K24)</f>
        <v>-7.9181245999999997E-2</v>
      </c>
      <c r="M23" s="1">
        <v>0.86199999999999999</v>
      </c>
      <c r="N23" s="6">
        <v>6.4492734175287211E-2</v>
      </c>
      <c r="O23" s="4">
        <f>AVERAGE(N23:N24)</f>
        <v>4.8472378978212549E-2</v>
      </c>
      <c r="P23" s="1">
        <v>0.95</v>
      </c>
      <c r="Q23" s="4">
        <f>AVERAGE(P23:P24)</f>
        <v>0.95</v>
      </c>
      <c r="R23" s="6">
        <v>1.2</v>
      </c>
      <c r="S23" s="6">
        <v>-7.9181245999999997E-2</v>
      </c>
      <c r="T23" s="4">
        <f>AVERAGE(S23:S24)</f>
        <v>-7.9181245999999997E-2</v>
      </c>
      <c r="U23" s="1">
        <v>0.874</v>
      </c>
      <c r="V23" s="6">
        <v>5.8488567365597002E-2</v>
      </c>
      <c r="W23" s="4">
        <f>AVERAGE(V23:V24)</f>
        <v>1.092983600171794E-2</v>
      </c>
      <c r="X23" s="1">
        <v>0.95</v>
      </c>
      <c r="Y23" s="4">
        <f>AVERAGE(X23:X24)</f>
        <v>0.96499999999999997</v>
      </c>
    </row>
    <row r="24" spans="1:34">
      <c r="B24" s="6">
        <v>1</v>
      </c>
      <c r="D24" s="6">
        <v>1</v>
      </c>
      <c r="E24" s="6">
        <v>1</v>
      </c>
      <c r="F24" s="1">
        <v>3</v>
      </c>
      <c r="G24" s="4"/>
      <c r="H24" s="6">
        <v>0</v>
      </c>
      <c r="I24" s="4"/>
      <c r="J24" s="6">
        <v>1.2</v>
      </c>
      <c r="K24" s="6">
        <v>-7.9181245999999997E-2</v>
      </c>
      <c r="M24" s="1">
        <v>0.92800000000000005</v>
      </c>
      <c r="N24" s="6">
        <v>3.2452023781137887E-2</v>
      </c>
      <c r="P24" s="1">
        <v>0.95</v>
      </c>
      <c r="R24" s="6">
        <v>1.2</v>
      </c>
      <c r="S24" s="6">
        <v>-7.9181245999999997E-2</v>
      </c>
      <c r="U24" s="1">
        <v>1.0880000000000001</v>
      </c>
      <c r="V24" s="6">
        <v>-3.6628895362161122E-2</v>
      </c>
      <c r="X24" s="1">
        <v>0.98</v>
      </c>
    </row>
    <row r="25" spans="1:34">
      <c r="A25" s="5">
        <v>11</v>
      </c>
      <c r="B25" s="6">
        <v>1</v>
      </c>
      <c r="C25" s="6">
        <v>40</v>
      </c>
      <c r="D25" s="6">
        <v>1</v>
      </c>
      <c r="E25" s="6">
        <v>1</v>
      </c>
      <c r="F25" s="1">
        <v>2</v>
      </c>
      <c r="G25" s="4">
        <f>AVERAGE(F25:F26)</f>
        <v>2</v>
      </c>
      <c r="H25" s="6">
        <v>0</v>
      </c>
      <c r="I25" s="4">
        <f>AVERAGE(H25:H26)</f>
        <v>0</v>
      </c>
      <c r="J25" s="6">
        <v>1.2</v>
      </c>
      <c r="K25" s="6">
        <v>-7.9181245999999997E-2</v>
      </c>
      <c r="L25" s="4">
        <f>AVERAGE(K25:K26)</f>
        <v>-7.9181245999999997E-2</v>
      </c>
      <c r="M25" s="1">
        <v>1.198</v>
      </c>
      <c r="N25" s="6">
        <v>-7.8456818053292576E-2</v>
      </c>
      <c r="O25" s="4">
        <f>AVERAGE(N25:N26)</f>
        <v>-6.1302219466007675E-2</v>
      </c>
      <c r="P25" s="1">
        <v>1</v>
      </c>
      <c r="Q25" s="4">
        <f>AVERAGE(P25:P26)</f>
        <v>0.995</v>
      </c>
      <c r="R25" s="6">
        <v>1.2</v>
      </c>
      <c r="S25" s="6">
        <v>-7.9181245999999997E-2</v>
      </c>
      <c r="T25" s="4">
        <f>AVERAGE(S25:S26)</f>
        <v>-7.9181245999999997E-2</v>
      </c>
      <c r="U25" s="1">
        <v>1.2669999999999999</v>
      </c>
      <c r="V25" s="6">
        <v>-0.10277661488344131</v>
      </c>
      <c r="W25" s="4">
        <f>AVERAGE(V25:V26)</f>
        <v>-0.11347733517905823</v>
      </c>
      <c r="X25" s="1">
        <v>1.01</v>
      </c>
      <c r="Y25" s="4">
        <f>AVERAGE(X25:X26)</f>
        <v>1.0150000000000001</v>
      </c>
    </row>
    <row r="26" spans="1:34">
      <c r="B26" s="6">
        <v>1</v>
      </c>
      <c r="D26" s="6">
        <v>1</v>
      </c>
      <c r="E26" s="6">
        <v>1</v>
      </c>
      <c r="F26" s="1">
        <v>2</v>
      </c>
      <c r="G26" s="4"/>
      <c r="H26" s="6">
        <v>0</v>
      </c>
      <c r="I26" s="4"/>
      <c r="J26" s="6">
        <v>1.2</v>
      </c>
      <c r="K26" s="6">
        <v>-7.9181245999999997E-2</v>
      </c>
      <c r="M26" s="1">
        <v>1.107</v>
      </c>
      <c r="N26" s="6">
        <v>-4.4147620878722774E-2</v>
      </c>
      <c r="P26" s="1">
        <v>0.99</v>
      </c>
      <c r="R26" s="6">
        <v>1.2</v>
      </c>
      <c r="S26" s="6">
        <v>-7.9181245999999997E-2</v>
      </c>
      <c r="U26" s="1">
        <v>1.331</v>
      </c>
      <c r="V26" s="6">
        <v>-0.12417805547467513</v>
      </c>
      <c r="X26" s="1">
        <v>1.02</v>
      </c>
    </row>
    <row r="27" spans="1:34">
      <c r="A27" s="5">
        <v>12</v>
      </c>
      <c r="B27" s="6">
        <v>1</v>
      </c>
      <c r="C27" s="6">
        <v>31</v>
      </c>
      <c r="D27" s="6">
        <v>2</v>
      </c>
      <c r="E27" s="6">
        <v>1</v>
      </c>
      <c r="F27" s="1">
        <v>3</v>
      </c>
      <c r="G27" s="4">
        <f>AVERAGE(F27:F28)</f>
        <v>3</v>
      </c>
      <c r="H27" s="6">
        <v>0</v>
      </c>
      <c r="I27" s="4">
        <f>AVERAGE(H27:H28)</f>
        <v>0</v>
      </c>
      <c r="J27" s="6">
        <v>1.5</v>
      </c>
      <c r="K27" s="6">
        <v>-0.176091259</v>
      </c>
      <c r="L27" s="4">
        <f>AVERAGE(K27:K28)</f>
        <v>-0.176091259</v>
      </c>
      <c r="M27" s="1">
        <v>1.476</v>
      </c>
      <c r="N27" s="6">
        <v>-0.16908635748702275</v>
      </c>
      <c r="O27" s="4">
        <f>AVERAGE(N27:N28)</f>
        <v>-0.16938039577291486</v>
      </c>
      <c r="P27" s="1">
        <v>1</v>
      </c>
      <c r="Q27" s="4">
        <f>AVERAGE(P27:P28)</f>
        <v>1</v>
      </c>
      <c r="R27" s="6">
        <v>1.5</v>
      </c>
      <c r="S27" s="6">
        <v>-0.176091259</v>
      </c>
      <c r="T27" s="4">
        <f>AVERAGE(S27:S28)</f>
        <v>-0.176091259</v>
      </c>
      <c r="U27" s="1">
        <v>1.514</v>
      </c>
      <c r="V27" s="6">
        <v>-0.18012587516405396</v>
      </c>
      <c r="W27" s="4">
        <f>AVERAGE(V27:V28)</f>
        <v>-0.16359177309620693</v>
      </c>
      <c r="X27" s="1">
        <v>1</v>
      </c>
      <c r="Y27" s="4">
        <f>AVERAGE(X27:X28)</f>
        <v>0.995</v>
      </c>
    </row>
    <row r="28" spans="1:34">
      <c r="B28" s="6">
        <v>1</v>
      </c>
      <c r="D28" s="6">
        <v>2</v>
      </c>
      <c r="E28" s="6">
        <v>1</v>
      </c>
      <c r="F28" s="1">
        <v>3</v>
      </c>
      <c r="G28" s="4"/>
      <c r="H28" s="6">
        <v>0</v>
      </c>
      <c r="I28" s="4"/>
      <c r="J28" s="6">
        <v>1.5</v>
      </c>
      <c r="K28" s="6">
        <v>-0.176091259</v>
      </c>
      <c r="M28" s="1">
        <v>1.478</v>
      </c>
      <c r="N28" s="6">
        <v>-0.16967443405880694</v>
      </c>
      <c r="P28" s="1">
        <v>1</v>
      </c>
      <c r="R28" s="6">
        <v>1.5</v>
      </c>
      <c r="S28" s="6">
        <v>-0.176091259</v>
      </c>
      <c r="U28" s="1">
        <v>1.403</v>
      </c>
      <c r="V28" s="6">
        <v>-0.1470576710283599</v>
      </c>
      <c r="X28" s="1">
        <v>0.99</v>
      </c>
    </row>
    <row r="29" spans="1:34">
      <c r="A29" s="5">
        <v>13</v>
      </c>
      <c r="B29" s="6">
        <v>1</v>
      </c>
      <c r="C29" s="6">
        <v>31</v>
      </c>
      <c r="D29" s="6">
        <v>1</v>
      </c>
      <c r="E29" s="6">
        <v>1</v>
      </c>
      <c r="F29" s="1">
        <v>2</v>
      </c>
      <c r="G29" s="4">
        <f>AVERAGE(F29:F30)</f>
        <v>2</v>
      </c>
      <c r="H29" s="6">
        <v>0</v>
      </c>
      <c r="I29" s="4">
        <f>AVERAGE(H29:H30)</f>
        <v>0</v>
      </c>
      <c r="J29" s="6">
        <v>1.5</v>
      </c>
      <c r="K29" s="6">
        <v>-0.176091259</v>
      </c>
      <c r="L29" s="4">
        <f>AVERAGE(K29:K30)</f>
        <v>-0.176091259</v>
      </c>
      <c r="M29" s="1">
        <v>0.74</v>
      </c>
      <c r="N29" s="6">
        <v>0.13076828026902379</v>
      </c>
      <c r="O29" s="4">
        <f>AVERAGE(N29:N30)</f>
        <v>4.2527110664078084E-2</v>
      </c>
      <c r="P29" s="1">
        <v>0.89</v>
      </c>
      <c r="Q29" s="4">
        <f>AVERAGE(P29:P30)</f>
        <v>0.91999999999999993</v>
      </c>
      <c r="R29" s="6">
        <v>1.5</v>
      </c>
      <c r="S29" s="6">
        <v>-0.176091259</v>
      </c>
      <c r="T29" s="4">
        <f>AVERAGE(S29:S30)</f>
        <v>-0.176091259</v>
      </c>
      <c r="U29" s="6">
        <v>1.1830000000000001</v>
      </c>
      <c r="V29" s="6">
        <v>-7.2984744627930365E-2</v>
      </c>
      <c r="W29" s="4">
        <f>AVERAGE(V29:V30)</f>
        <v>-7.4265853010230559E-2</v>
      </c>
      <c r="X29" s="6">
        <v>0.96</v>
      </c>
      <c r="Y29" s="4">
        <f>AVERAGE(X29:X30)</f>
        <v>0.96</v>
      </c>
    </row>
    <row r="30" spans="1:34">
      <c r="B30" s="6">
        <v>1</v>
      </c>
      <c r="D30" s="6">
        <v>1</v>
      </c>
      <c r="E30" s="6">
        <v>1</v>
      </c>
      <c r="F30" s="1">
        <v>2</v>
      </c>
      <c r="G30" s="4"/>
      <c r="H30" s="6">
        <v>0</v>
      </c>
      <c r="I30" s="4"/>
      <c r="J30" s="6">
        <v>1.5</v>
      </c>
      <c r="K30" s="6">
        <v>-0.176091259</v>
      </c>
      <c r="M30" s="1">
        <v>1.111</v>
      </c>
      <c r="N30" s="6">
        <v>-4.5714058940867622E-2</v>
      </c>
      <c r="P30" s="1">
        <v>0.95</v>
      </c>
      <c r="R30" s="6">
        <v>1.5</v>
      </c>
      <c r="S30" s="6">
        <v>-0.176091259</v>
      </c>
      <c r="U30" s="6">
        <v>1.19</v>
      </c>
      <c r="V30" s="6">
        <v>-7.5546961392530754E-2</v>
      </c>
      <c r="X30" s="6">
        <v>0.96</v>
      </c>
    </row>
    <row r="31" spans="1:34" s="6" customFormat="1">
      <c r="A31" s="6">
        <v>14</v>
      </c>
      <c r="B31" s="6">
        <v>1</v>
      </c>
      <c r="C31" s="6">
        <v>28</v>
      </c>
      <c r="D31" s="6">
        <v>2</v>
      </c>
      <c r="E31" s="6">
        <v>0</v>
      </c>
      <c r="F31" s="1">
        <v>10</v>
      </c>
      <c r="G31" s="4">
        <f>AVERAGE(F31:F32)</f>
        <v>10</v>
      </c>
      <c r="H31" s="1">
        <v>0</v>
      </c>
      <c r="I31" s="4">
        <f>AVERAGE(H31:H32)</f>
        <v>0</v>
      </c>
      <c r="J31" s="6">
        <v>1.5</v>
      </c>
      <c r="K31" s="6">
        <v>-0.17609125905568127</v>
      </c>
      <c r="L31" s="4">
        <f>AVERAGE(K31:K32)</f>
        <v>-0.17609125905568127</v>
      </c>
      <c r="N31" s="6">
        <v>-0.04</v>
      </c>
      <c r="O31" s="4">
        <f>AVERAGE(N31:N32)</f>
        <v>-5.5000000000000007E-2</v>
      </c>
      <c r="P31" s="6">
        <v>0.95</v>
      </c>
      <c r="Q31" s="4">
        <f>AVERAGE(P31:P32)</f>
        <v>0.95499999999999996</v>
      </c>
      <c r="R31" s="6">
        <v>1.5</v>
      </c>
      <c r="S31" s="6">
        <v>-0.17609125905568127</v>
      </c>
      <c r="T31" s="4">
        <f>AVERAGE(S31:S32)</f>
        <v>-0.17609125905568127</v>
      </c>
      <c r="V31" s="6">
        <v>-0.01</v>
      </c>
      <c r="W31" s="4">
        <f>AVERAGE(V31:V32)</f>
        <v>-5.5E-2</v>
      </c>
      <c r="X31" s="6">
        <v>0.94</v>
      </c>
      <c r="Y31" s="4">
        <f>AVERAGE(X31:X32)</f>
        <v>0.95499999999999996</v>
      </c>
      <c r="AB31" s="2">
        <v>0.08</v>
      </c>
      <c r="AC31" s="2">
        <v>1.0969100130080565</v>
      </c>
      <c r="AD31" s="2">
        <v>1.5</v>
      </c>
      <c r="AE31" s="2">
        <v>-0.17609125905568127</v>
      </c>
      <c r="AF31" s="3">
        <v>-5.5</v>
      </c>
      <c r="AG31" s="3">
        <v>0</v>
      </c>
      <c r="AH31" s="2">
        <v>0</v>
      </c>
    </row>
    <row r="32" spans="1:34" s="6" customFormat="1">
      <c r="B32" s="6">
        <v>1</v>
      </c>
      <c r="D32" s="6">
        <v>2</v>
      </c>
      <c r="E32" s="6">
        <v>0</v>
      </c>
      <c r="F32" s="1">
        <v>10</v>
      </c>
      <c r="G32" s="4"/>
      <c r="H32" s="1">
        <v>0</v>
      </c>
      <c r="I32" s="4"/>
      <c r="J32" s="6">
        <v>1.5</v>
      </c>
      <c r="K32" s="6">
        <v>-0.17609125905568127</v>
      </c>
      <c r="L32" s="4"/>
      <c r="N32" s="6">
        <v>-7.0000000000000007E-2</v>
      </c>
      <c r="O32" s="4"/>
      <c r="P32" s="6">
        <v>0.96</v>
      </c>
      <c r="Q32" s="4"/>
      <c r="R32" s="6">
        <v>1.5</v>
      </c>
      <c r="S32" s="6">
        <v>-0.17609125905568127</v>
      </c>
      <c r="T32" s="4"/>
      <c r="V32" s="6">
        <v>-0.1</v>
      </c>
      <c r="W32" s="4"/>
      <c r="X32" s="6">
        <v>0.97</v>
      </c>
      <c r="Y32" s="4"/>
      <c r="Z32" s="5"/>
      <c r="AA32" s="5"/>
      <c r="AB32" s="2">
        <v>0.06</v>
      </c>
      <c r="AC32" s="2">
        <v>1.2218487496163564</v>
      </c>
      <c r="AD32" s="2">
        <v>1.5</v>
      </c>
      <c r="AE32" s="2">
        <v>-0.17609125905568127</v>
      </c>
      <c r="AF32" s="3">
        <v>-6</v>
      </c>
      <c r="AG32" s="3">
        <v>-0.5</v>
      </c>
      <c r="AH32" s="2">
        <v>160</v>
      </c>
    </row>
    <row r="33" spans="1:34" s="6" customFormat="1">
      <c r="A33" s="6">
        <v>15</v>
      </c>
      <c r="B33" s="6">
        <v>1</v>
      </c>
      <c r="C33" s="6">
        <v>27</v>
      </c>
      <c r="D33" s="6">
        <v>1</v>
      </c>
      <c r="E33" s="6">
        <v>0</v>
      </c>
      <c r="F33" s="1">
        <v>7</v>
      </c>
      <c r="G33" s="4">
        <f>AVERAGE(F33:F34)</f>
        <v>8.5</v>
      </c>
      <c r="H33" s="1">
        <v>0</v>
      </c>
      <c r="I33" s="4">
        <f>AVERAGE(H33:H34)</f>
        <v>0</v>
      </c>
      <c r="J33" s="6">
        <v>1.5</v>
      </c>
      <c r="K33" s="6">
        <v>-0.17609125905568127</v>
      </c>
      <c r="L33" s="4">
        <f>AVERAGE(K33:K34)</f>
        <v>-0.17609125905568127</v>
      </c>
      <c r="N33" s="6">
        <v>-0.18</v>
      </c>
      <c r="O33" s="4">
        <f>AVERAGE(N33:N34)</f>
        <v>-0.18</v>
      </c>
      <c r="P33" s="6">
        <v>0.93</v>
      </c>
      <c r="Q33" s="4">
        <f>AVERAGE(P33:P34)</f>
        <v>0.95</v>
      </c>
      <c r="R33" s="6">
        <v>1.5</v>
      </c>
      <c r="S33" s="6">
        <v>-0.17609125905568127</v>
      </c>
      <c r="T33" s="4">
        <f>AVERAGE(S33:S34)</f>
        <v>-0.17609125905568127</v>
      </c>
      <c r="V33" s="6">
        <v>-0.01</v>
      </c>
      <c r="W33" s="4">
        <f>AVERAGE(V33:V34)</f>
        <v>-4.9999999999999996E-2</v>
      </c>
      <c r="X33" s="6">
        <v>0.94</v>
      </c>
      <c r="Y33" s="4">
        <f>AVERAGE(X33:X34)</f>
        <v>0.95499999999999996</v>
      </c>
      <c r="Z33" s="5"/>
      <c r="AA33" s="5"/>
      <c r="AB33" s="2">
        <v>0.3</v>
      </c>
      <c r="AC33" s="2">
        <v>0.52287874528033762</v>
      </c>
      <c r="AD33" s="2">
        <v>1.5</v>
      </c>
      <c r="AE33" s="2">
        <v>-0.17609125905568127</v>
      </c>
      <c r="AF33" s="3">
        <v>-2</v>
      </c>
      <c r="AG33" s="3">
        <v>-1.5</v>
      </c>
      <c r="AH33" s="2">
        <v>90</v>
      </c>
    </row>
    <row r="34" spans="1:34" s="6" customFormat="1">
      <c r="B34" s="6">
        <v>1</v>
      </c>
      <c r="D34" s="6">
        <v>1</v>
      </c>
      <c r="E34" s="6">
        <v>0</v>
      </c>
      <c r="F34" s="1">
        <v>10</v>
      </c>
      <c r="G34" s="4"/>
      <c r="H34" s="1">
        <v>0</v>
      </c>
      <c r="I34" s="4"/>
      <c r="J34" s="6">
        <v>1.5</v>
      </c>
      <c r="K34" s="6">
        <v>-0.17609125905568127</v>
      </c>
      <c r="L34" s="4"/>
      <c r="N34" s="6">
        <v>-0.18</v>
      </c>
      <c r="O34" s="4"/>
      <c r="P34" s="6">
        <v>0.97</v>
      </c>
      <c r="Q34" s="4"/>
      <c r="R34" s="6">
        <v>1.5</v>
      </c>
      <c r="S34" s="6">
        <v>-0.17609125905568127</v>
      </c>
      <c r="T34" s="4"/>
      <c r="V34" s="6">
        <v>-0.09</v>
      </c>
      <c r="W34" s="4"/>
      <c r="X34" s="6">
        <v>0.97</v>
      </c>
      <c r="Y34" s="4"/>
      <c r="Z34" s="5"/>
      <c r="AA34" s="5"/>
      <c r="AB34" s="2">
        <v>0.8</v>
      </c>
      <c r="AC34" s="2">
        <v>9.691001300805642E-2</v>
      </c>
      <c r="AD34" s="2">
        <v>1.5</v>
      </c>
      <c r="AE34" s="2">
        <v>-0.17609125905568127</v>
      </c>
      <c r="AF34" s="3">
        <v>-1.75</v>
      </c>
      <c r="AG34" s="3">
        <v>0</v>
      </c>
      <c r="AH34" s="2">
        <v>0</v>
      </c>
    </row>
    <row r="35" spans="1:34" s="6" customFormat="1">
      <c r="A35" s="6">
        <v>16</v>
      </c>
      <c r="B35" s="1">
        <v>1</v>
      </c>
      <c r="C35" s="1">
        <v>28</v>
      </c>
      <c r="D35" s="1">
        <v>1</v>
      </c>
      <c r="E35" s="6">
        <v>0</v>
      </c>
      <c r="F35" s="1">
        <v>10</v>
      </c>
      <c r="G35" s="4">
        <f>AVERAGE(F35:F36)</f>
        <v>10</v>
      </c>
      <c r="H35" s="1">
        <v>0</v>
      </c>
      <c r="I35" s="4">
        <f>AVERAGE(H35:H36)</f>
        <v>0</v>
      </c>
      <c r="J35" s="6">
        <v>1.5</v>
      </c>
      <c r="K35" s="6">
        <v>-0.17609125905568127</v>
      </c>
      <c r="L35" s="4">
        <f>AVERAGE(K35:K36)</f>
        <v>-0.17609125905568127</v>
      </c>
      <c r="N35" s="1">
        <v>-0.16</v>
      </c>
      <c r="O35" s="4">
        <f>AVERAGE(N35:N36)</f>
        <v>-0.16999999999999998</v>
      </c>
      <c r="P35" s="1">
        <v>0.99</v>
      </c>
      <c r="Q35" s="4">
        <f>AVERAGE(P35:P36)</f>
        <v>0.995</v>
      </c>
      <c r="R35" s="6">
        <v>1.5</v>
      </c>
      <c r="S35" s="6">
        <v>-0.17609125905568127</v>
      </c>
      <c r="T35" s="4">
        <f>AVERAGE(S35:S36)</f>
        <v>-0.17609125905568127</v>
      </c>
      <c r="V35" s="1">
        <v>-0.17</v>
      </c>
      <c r="W35" s="4">
        <f>AVERAGE(V35:V36)</f>
        <v>-0.16500000000000001</v>
      </c>
      <c r="X35" s="1">
        <v>1</v>
      </c>
      <c r="Y35" s="4">
        <f>AVERAGE(X35:X36)</f>
        <v>0.995</v>
      </c>
      <c r="Z35" s="5"/>
      <c r="AA35" s="5"/>
      <c r="AB35" s="2">
        <v>0.3</v>
      </c>
      <c r="AC35" s="2">
        <v>0.52287874528033762</v>
      </c>
      <c r="AD35" s="2">
        <v>1.5</v>
      </c>
      <c r="AE35" s="2">
        <v>-0.17609125905568127</v>
      </c>
      <c r="AF35" s="3">
        <v>-2</v>
      </c>
      <c r="AG35" s="3">
        <v>0</v>
      </c>
      <c r="AH35" s="2">
        <v>0</v>
      </c>
    </row>
    <row r="36" spans="1:34" s="6" customFormat="1">
      <c r="B36" s="1">
        <v>1</v>
      </c>
      <c r="C36" s="1"/>
      <c r="D36" s="1">
        <v>1</v>
      </c>
      <c r="E36" s="6">
        <v>0</v>
      </c>
      <c r="F36" s="1">
        <v>10</v>
      </c>
      <c r="G36" s="4"/>
      <c r="H36" s="1">
        <v>0</v>
      </c>
      <c r="I36" s="4"/>
      <c r="J36" s="6">
        <v>1.5</v>
      </c>
      <c r="K36" s="6">
        <v>-0.17609125905568127</v>
      </c>
      <c r="L36" s="4"/>
      <c r="N36" s="1">
        <v>-0.18</v>
      </c>
      <c r="O36" s="4"/>
      <c r="P36" s="1">
        <v>1</v>
      </c>
      <c r="Q36" s="4"/>
      <c r="R36" s="6">
        <v>1.5</v>
      </c>
      <c r="S36" s="6">
        <v>-0.17609125905568127</v>
      </c>
      <c r="T36" s="4"/>
      <c r="V36" s="1">
        <v>-0.16</v>
      </c>
      <c r="W36" s="4"/>
      <c r="X36" s="1">
        <v>0.99</v>
      </c>
      <c r="Y36" s="4"/>
      <c r="Z36" s="5"/>
      <c r="AA36" s="5"/>
      <c r="AB36" s="2">
        <v>0.9</v>
      </c>
      <c r="AC36" s="2">
        <v>4.5757490560675143E-2</v>
      </c>
      <c r="AD36" s="2">
        <v>1.5</v>
      </c>
      <c r="AE36" s="2">
        <v>-0.17609125905568127</v>
      </c>
      <c r="AF36" s="3">
        <v>-2</v>
      </c>
      <c r="AG36" s="3">
        <v>0</v>
      </c>
      <c r="AH36" s="2">
        <v>0</v>
      </c>
    </row>
    <row r="37" spans="1:34" s="6" customFormat="1">
      <c r="A37" s="6">
        <v>17</v>
      </c>
      <c r="B37" s="6">
        <v>2</v>
      </c>
      <c r="C37" s="6">
        <v>22</v>
      </c>
      <c r="D37" s="6">
        <v>2</v>
      </c>
      <c r="E37" s="6">
        <v>0</v>
      </c>
      <c r="F37" s="1">
        <v>10</v>
      </c>
      <c r="G37" s="4">
        <f>AVERAGE(F37:F38)</f>
        <v>10</v>
      </c>
      <c r="H37" s="1">
        <v>0</v>
      </c>
      <c r="I37" s="4">
        <f>AVERAGE(H37:H38)</f>
        <v>0</v>
      </c>
      <c r="J37" s="6">
        <v>1.5</v>
      </c>
      <c r="K37" s="6">
        <v>-0.17609125905568127</v>
      </c>
      <c r="L37" s="4">
        <f>AVERAGE(K37:K38)</f>
        <v>-0.17609125905568127</v>
      </c>
      <c r="N37" s="6">
        <v>-0.04</v>
      </c>
      <c r="O37" s="4">
        <f>AVERAGE(N37:N38)</f>
        <v>-0.01</v>
      </c>
      <c r="P37" s="6">
        <v>0.95</v>
      </c>
      <c r="Q37" s="4">
        <f>AVERAGE(P37:P38)</f>
        <v>0.94</v>
      </c>
      <c r="R37" s="6">
        <v>1.5</v>
      </c>
      <c r="S37" s="6">
        <v>-0.17609125905568127</v>
      </c>
      <c r="T37" s="4">
        <f>AVERAGE(S37:S38)</f>
        <v>-0.17609125905568127</v>
      </c>
      <c r="V37" s="6">
        <v>0.05</v>
      </c>
      <c r="W37" s="4">
        <f>AVERAGE(V37:V38)</f>
        <v>0.10500000000000001</v>
      </c>
      <c r="X37" s="6">
        <v>0.92</v>
      </c>
      <c r="Y37" s="4">
        <f>AVERAGE(X37:X38)</f>
        <v>0.9</v>
      </c>
      <c r="Z37" s="5"/>
      <c r="AA37" s="5"/>
      <c r="AB37" s="2">
        <v>0.08</v>
      </c>
      <c r="AC37" s="2">
        <v>1.0969100130080565</v>
      </c>
      <c r="AD37" s="2">
        <v>2</v>
      </c>
      <c r="AE37" s="2">
        <v>-0.3010299956639812</v>
      </c>
      <c r="AF37" s="3">
        <v>-5.5</v>
      </c>
      <c r="AG37" s="3">
        <v>0</v>
      </c>
      <c r="AH37" s="2">
        <v>0</v>
      </c>
    </row>
    <row r="38" spans="1:34" s="6" customFormat="1">
      <c r="B38" s="6">
        <v>2</v>
      </c>
      <c r="D38" s="6">
        <v>2</v>
      </c>
      <c r="E38" s="6">
        <v>0</v>
      </c>
      <c r="F38" s="1">
        <v>10</v>
      </c>
      <c r="G38" s="4"/>
      <c r="H38" s="1">
        <v>0</v>
      </c>
      <c r="I38" s="4"/>
      <c r="J38" s="6">
        <v>1.5</v>
      </c>
      <c r="K38" s="6">
        <v>-0.17609125905568127</v>
      </c>
      <c r="L38" s="4"/>
      <c r="N38" s="6">
        <v>0.02</v>
      </c>
      <c r="O38" s="4"/>
      <c r="P38" s="6">
        <v>0.93</v>
      </c>
      <c r="Q38" s="4"/>
      <c r="R38" s="6">
        <v>1.5</v>
      </c>
      <c r="S38" s="6">
        <v>-0.17609125905568127</v>
      </c>
      <c r="T38" s="4"/>
      <c r="V38" s="6">
        <v>0.16</v>
      </c>
      <c r="W38" s="4"/>
      <c r="X38" s="6">
        <v>0.88</v>
      </c>
      <c r="Y38" s="4"/>
      <c r="Z38" s="5"/>
      <c r="AA38" s="5"/>
      <c r="AB38" s="2">
        <v>0.08</v>
      </c>
      <c r="AC38" s="2">
        <v>1.0969100130080565</v>
      </c>
      <c r="AD38" s="2">
        <v>1.5</v>
      </c>
      <c r="AE38" s="2">
        <v>-0.17609125905568127</v>
      </c>
      <c r="AF38" s="3">
        <v>-5</v>
      </c>
      <c r="AG38" s="3">
        <v>0</v>
      </c>
      <c r="AH38" s="2">
        <v>0</v>
      </c>
    </row>
    <row r="39" spans="1:34" s="6" customFormat="1">
      <c r="A39" s="6">
        <v>18</v>
      </c>
      <c r="B39" s="6">
        <v>2</v>
      </c>
      <c r="C39" s="6">
        <v>28</v>
      </c>
      <c r="D39" s="6">
        <v>1</v>
      </c>
      <c r="E39" s="6">
        <v>0</v>
      </c>
      <c r="F39" s="1">
        <v>10</v>
      </c>
      <c r="G39" s="4">
        <f>AVERAGE(F39:F40)</f>
        <v>10</v>
      </c>
      <c r="H39" s="1">
        <v>0</v>
      </c>
      <c r="I39" s="4">
        <f>AVERAGE(H39:H40)</f>
        <v>0</v>
      </c>
      <c r="J39" s="6">
        <v>1.5</v>
      </c>
      <c r="K39" s="6">
        <v>-0.17609125905568127</v>
      </c>
      <c r="L39" s="4">
        <f>AVERAGE(K39:K40)</f>
        <v>-0.17609125905568127</v>
      </c>
      <c r="N39" s="6">
        <v>-0.18</v>
      </c>
      <c r="O39" s="4">
        <f>AVERAGE(N39:N40)</f>
        <v>-0.18</v>
      </c>
      <c r="P39" s="6">
        <v>1</v>
      </c>
      <c r="Q39" s="4">
        <f>AVERAGE(P39:P40)</f>
        <v>1</v>
      </c>
      <c r="R39" s="6">
        <v>1.5</v>
      </c>
      <c r="S39" s="6">
        <v>-0.17609125905568127</v>
      </c>
      <c r="T39" s="4">
        <f>AVERAGE(S39:S40)</f>
        <v>-0.17609125905568127</v>
      </c>
      <c r="V39" s="6">
        <v>-0.16</v>
      </c>
      <c r="W39" s="4">
        <f>AVERAGE(V39:V40)</f>
        <v>-0.16500000000000001</v>
      </c>
      <c r="X39" s="6">
        <v>0.99</v>
      </c>
      <c r="Y39" s="4">
        <f>AVERAGE(X39:X40)</f>
        <v>0.995</v>
      </c>
      <c r="Z39" s="5"/>
      <c r="AA39" s="5"/>
      <c r="AB39" s="2">
        <v>0.9</v>
      </c>
      <c r="AC39" s="2">
        <v>4.5757490560675143E-2</v>
      </c>
      <c r="AD39" s="2">
        <v>2</v>
      </c>
      <c r="AE39" s="2">
        <v>-0.3010299956639812</v>
      </c>
      <c r="AF39" s="3">
        <v>-1</v>
      </c>
      <c r="AG39" s="3">
        <v>-0.5</v>
      </c>
      <c r="AH39" s="2">
        <v>105</v>
      </c>
    </row>
    <row r="40" spans="1:34" s="6" customFormat="1">
      <c r="B40" s="6">
        <v>2</v>
      </c>
      <c r="D40" s="6">
        <v>1</v>
      </c>
      <c r="E40" s="6">
        <v>0</v>
      </c>
      <c r="F40" s="1">
        <v>10</v>
      </c>
      <c r="G40" s="4"/>
      <c r="H40" s="1">
        <v>0</v>
      </c>
      <c r="I40" s="4"/>
      <c r="J40" s="6">
        <v>1.5</v>
      </c>
      <c r="K40" s="6">
        <v>-0.17609125905568127</v>
      </c>
      <c r="L40" s="4"/>
      <c r="N40" s="6">
        <v>-0.18</v>
      </c>
      <c r="O40" s="4"/>
      <c r="P40" s="6">
        <v>1</v>
      </c>
      <c r="Q40" s="4"/>
      <c r="R40" s="6">
        <v>1.5</v>
      </c>
      <c r="S40" s="6">
        <v>-0.17609125905568127</v>
      </c>
      <c r="T40" s="4"/>
      <c r="V40" s="6">
        <v>-0.17</v>
      </c>
      <c r="W40" s="4"/>
      <c r="X40" s="6">
        <v>1</v>
      </c>
      <c r="Y40" s="4"/>
      <c r="Z40" s="5"/>
      <c r="AA40" s="5"/>
      <c r="AB40" s="2">
        <v>0.6</v>
      </c>
      <c r="AC40" s="2">
        <v>0.22184874961635639</v>
      </c>
      <c r="AD40" s="2">
        <v>1.5</v>
      </c>
      <c r="AE40" s="2">
        <v>-0.17609125905568127</v>
      </c>
      <c r="AF40" s="3">
        <v>-1.5</v>
      </c>
      <c r="AG40" s="3">
        <v>-0.5</v>
      </c>
      <c r="AH40" s="2">
        <v>90</v>
      </c>
    </row>
    <row r="41" spans="1:34" s="6" customFormat="1">
      <c r="A41" s="6">
        <v>19</v>
      </c>
      <c r="B41" s="6">
        <v>2</v>
      </c>
      <c r="C41" s="6">
        <v>34</v>
      </c>
      <c r="D41" s="6">
        <v>2</v>
      </c>
      <c r="E41" s="6">
        <v>0</v>
      </c>
      <c r="F41" s="1">
        <v>10</v>
      </c>
      <c r="G41" s="4">
        <f>AVERAGE(F41:F42)</f>
        <v>10</v>
      </c>
      <c r="H41" s="1">
        <v>0</v>
      </c>
      <c r="I41" s="4">
        <f>AVERAGE(H41:H42)</f>
        <v>0</v>
      </c>
      <c r="J41" s="6">
        <v>1.5</v>
      </c>
      <c r="K41" s="6">
        <v>-0.17609125905568127</v>
      </c>
      <c r="L41" s="4">
        <f>AVERAGE(K41:K42)</f>
        <v>-0.17609125905568127</v>
      </c>
      <c r="N41" s="6">
        <v>-0.17</v>
      </c>
      <c r="O41" s="4">
        <f>AVERAGE(N41:N42)</f>
        <v>-0.15500000000000003</v>
      </c>
      <c r="P41" s="6">
        <v>1</v>
      </c>
      <c r="Q41" s="4">
        <f>AVERAGE(P41:P42)</f>
        <v>0.995</v>
      </c>
      <c r="R41" s="6">
        <v>1.5</v>
      </c>
      <c r="S41" s="6">
        <v>-0.17609125905568127</v>
      </c>
      <c r="T41" s="4">
        <f>AVERAGE(S41:S42)</f>
        <v>-0.17609125905568127</v>
      </c>
      <c r="V41" s="6">
        <v>-0.14000000000000001</v>
      </c>
      <c r="W41" s="4">
        <f>AVERAGE(V41:V42)</f>
        <v>-0.13500000000000001</v>
      </c>
      <c r="X41" s="6">
        <v>0.99</v>
      </c>
      <c r="Y41" s="4">
        <f>AVERAGE(X41:X42)</f>
        <v>0.98499999999999999</v>
      </c>
      <c r="Z41" s="5"/>
      <c r="AA41" s="5"/>
      <c r="AB41" s="2">
        <v>0.1</v>
      </c>
      <c r="AC41" s="2">
        <v>1</v>
      </c>
      <c r="AD41" s="2">
        <v>2</v>
      </c>
      <c r="AE41" s="2">
        <v>-0.3010299956639812</v>
      </c>
      <c r="AF41" s="3">
        <v>-3</v>
      </c>
      <c r="AG41" s="3">
        <v>0</v>
      </c>
      <c r="AH41" s="2">
        <v>0</v>
      </c>
    </row>
    <row r="42" spans="1:34" s="6" customFormat="1">
      <c r="B42" s="6">
        <v>2</v>
      </c>
      <c r="D42" s="6">
        <v>2</v>
      </c>
      <c r="E42" s="6">
        <v>0</v>
      </c>
      <c r="F42" s="1">
        <v>10</v>
      </c>
      <c r="G42" s="4"/>
      <c r="H42" s="1">
        <v>0</v>
      </c>
      <c r="I42" s="4"/>
      <c r="J42" s="6">
        <v>1.5</v>
      </c>
      <c r="K42" s="6">
        <v>-0.17609125905568127</v>
      </c>
      <c r="L42" s="4"/>
      <c r="N42" s="6">
        <v>-0.14000000000000001</v>
      </c>
      <c r="O42" s="4"/>
      <c r="P42" s="6">
        <v>0.99</v>
      </c>
      <c r="Q42" s="4"/>
      <c r="R42" s="6">
        <v>1.5</v>
      </c>
      <c r="S42" s="6">
        <v>-0.17609125905568127</v>
      </c>
      <c r="T42" s="4"/>
      <c r="V42" s="6">
        <v>-0.13</v>
      </c>
      <c r="W42" s="4"/>
      <c r="X42" s="6">
        <v>0.98</v>
      </c>
      <c r="Y42" s="4"/>
      <c r="Z42" s="5"/>
      <c r="AA42" s="5"/>
      <c r="AB42" s="2">
        <v>0.06</v>
      </c>
      <c r="AC42" s="2">
        <v>1.2218487496163564</v>
      </c>
      <c r="AD42" s="2">
        <v>2</v>
      </c>
      <c r="AE42" s="2">
        <v>-0.3010299956639812</v>
      </c>
      <c r="AF42" s="3">
        <v>-2.75</v>
      </c>
      <c r="AG42" s="3">
        <v>0</v>
      </c>
      <c r="AH42" s="2">
        <v>0</v>
      </c>
    </row>
    <row r="43" spans="1:34" s="6" customFormat="1">
      <c r="A43" s="6">
        <v>20</v>
      </c>
      <c r="B43" s="6">
        <v>2</v>
      </c>
      <c r="C43" s="6">
        <v>29</v>
      </c>
      <c r="D43" s="6">
        <v>1</v>
      </c>
      <c r="E43" s="6">
        <v>0</v>
      </c>
      <c r="F43" s="1">
        <v>10</v>
      </c>
      <c r="G43" s="4">
        <f>AVERAGE(F43:F44)</f>
        <v>10</v>
      </c>
      <c r="H43" s="1">
        <v>0</v>
      </c>
      <c r="I43" s="4">
        <f>AVERAGE(H43:H44)</f>
        <v>0</v>
      </c>
      <c r="J43" s="6">
        <v>1.5</v>
      </c>
      <c r="K43" s="6">
        <v>-0.17609125905568127</v>
      </c>
      <c r="L43" s="4">
        <f>AVERAGE(K43:K44)</f>
        <v>-0.17609125905568127</v>
      </c>
      <c r="N43" s="6">
        <v>-0.12</v>
      </c>
      <c r="O43" s="4">
        <f>AVERAGE(N43:N44)</f>
        <v>-0.14000000000000001</v>
      </c>
      <c r="P43" s="6">
        <v>0.98</v>
      </c>
      <c r="Q43" s="4">
        <f>AVERAGE(P43:P44)</f>
        <v>0.98499999999999999</v>
      </c>
      <c r="R43" s="6">
        <v>1.5</v>
      </c>
      <c r="S43" s="6">
        <v>-0.17609125905568127</v>
      </c>
      <c r="T43" s="4">
        <f>AVERAGE(S43:S44)</f>
        <v>-0.17609125905568127</v>
      </c>
      <c r="V43" s="6">
        <v>-0.14000000000000001</v>
      </c>
      <c r="W43" s="4">
        <f>AVERAGE(V43:V44)</f>
        <v>-0.14500000000000002</v>
      </c>
      <c r="X43" s="6">
        <v>0.99</v>
      </c>
      <c r="Y43" s="4">
        <f>AVERAGE(X43:X44)</f>
        <v>0.99</v>
      </c>
      <c r="Z43" s="5"/>
      <c r="AA43" s="5"/>
      <c r="AB43" s="2">
        <v>2</v>
      </c>
      <c r="AC43" s="2">
        <v>-0.3010299956639812</v>
      </c>
      <c r="AD43" s="2">
        <v>2</v>
      </c>
      <c r="AE43" s="2">
        <v>-0.3010299956639812</v>
      </c>
      <c r="AF43" s="3">
        <v>-0.25</v>
      </c>
      <c r="AG43" s="3">
        <v>0</v>
      </c>
      <c r="AH43" s="2">
        <v>0</v>
      </c>
    </row>
    <row r="44" spans="1:34" s="6" customFormat="1">
      <c r="B44" s="6">
        <v>2</v>
      </c>
      <c r="D44" s="6">
        <v>1</v>
      </c>
      <c r="E44" s="6">
        <v>0</v>
      </c>
      <c r="F44" s="1">
        <v>10</v>
      </c>
      <c r="G44" s="4"/>
      <c r="H44" s="1">
        <v>0</v>
      </c>
      <c r="I44" s="4"/>
      <c r="J44" s="6">
        <v>1.5</v>
      </c>
      <c r="K44" s="6">
        <v>-0.17609125905568127</v>
      </c>
      <c r="L44" s="4"/>
      <c r="N44" s="6">
        <v>-0.16</v>
      </c>
      <c r="O44" s="4"/>
      <c r="P44" s="6">
        <v>0.99</v>
      </c>
      <c r="Q44" s="4"/>
      <c r="R44" s="6">
        <v>1.5</v>
      </c>
      <c r="S44" s="6">
        <v>-0.17609125905568127</v>
      </c>
      <c r="T44" s="4"/>
      <c r="V44" s="6">
        <v>-0.15</v>
      </c>
      <c r="W44" s="4"/>
      <c r="X44" s="6">
        <v>0.99</v>
      </c>
      <c r="Y44" s="4"/>
      <c r="Z44" s="5"/>
      <c r="AA44" s="5"/>
      <c r="AB44" s="2">
        <v>1.5</v>
      </c>
      <c r="AC44" s="2">
        <v>-0.17609125905568127</v>
      </c>
      <c r="AD44" s="2">
        <v>1.5</v>
      </c>
      <c r="AE44" s="2">
        <v>-0.17609125905568127</v>
      </c>
      <c r="AF44" s="3">
        <v>0</v>
      </c>
      <c r="AG44" s="3">
        <v>0</v>
      </c>
      <c r="AH44" s="2">
        <v>0</v>
      </c>
    </row>
    <row r="45" spans="1:34" s="6" customFormat="1">
      <c r="A45" s="6">
        <v>21</v>
      </c>
      <c r="B45" s="6">
        <v>2</v>
      </c>
      <c r="C45" s="6">
        <v>26</v>
      </c>
      <c r="D45" s="6">
        <v>2</v>
      </c>
      <c r="E45" s="6">
        <v>0</v>
      </c>
      <c r="F45" s="1">
        <v>10</v>
      </c>
      <c r="G45" s="4">
        <f>AVERAGE(F45:F46)</f>
        <v>10</v>
      </c>
      <c r="H45" s="1">
        <v>0</v>
      </c>
      <c r="I45" s="4">
        <f>AVERAGE(H45:H46)</f>
        <v>0</v>
      </c>
      <c r="J45" s="6">
        <v>1.5</v>
      </c>
      <c r="K45" s="6">
        <v>-0.17609125905568127</v>
      </c>
      <c r="L45" s="4">
        <f>AVERAGE(K45:K46)</f>
        <v>-0.17609125905568127</v>
      </c>
      <c r="N45" s="6">
        <v>-0.05</v>
      </c>
      <c r="O45" s="4">
        <f>AVERAGE(N45:N46)</f>
        <v>-0.1</v>
      </c>
      <c r="P45" s="6">
        <v>0.96</v>
      </c>
      <c r="Q45" s="4">
        <f>AVERAGE(P45:P46)</f>
        <v>0.97499999999999998</v>
      </c>
      <c r="R45" s="6">
        <v>1.5</v>
      </c>
      <c r="S45" s="6">
        <v>-0.17609125905568127</v>
      </c>
      <c r="T45" s="4">
        <f>AVERAGE(S45:S46)</f>
        <v>-0.17609125905568127</v>
      </c>
      <c r="V45" s="6">
        <v>-0.05</v>
      </c>
      <c r="W45" s="4">
        <f>AVERAGE(V45:V46)</f>
        <v>-0.10500000000000001</v>
      </c>
      <c r="X45" s="6">
        <v>0.95</v>
      </c>
      <c r="Y45" s="4">
        <f>AVERAGE(X45:X46)</f>
        <v>0.97</v>
      </c>
      <c r="Z45" s="5"/>
      <c r="AA45" s="5"/>
      <c r="AB45" s="2">
        <v>0.15</v>
      </c>
      <c r="AC45" s="2">
        <v>0.82390874094431876</v>
      </c>
      <c r="AD45" s="2">
        <v>2</v>
      </c>
      <c r="AE45" s="2">
        <v>-0.3010299956639812</v>
      </c>
      <c r="AF45" s="3">
        <v>-2.75</v>
      </c>
      <c r="AG45" s="3">
        <v>-1</v>
      </c>
      <c r="AH45" s="2">
        <v>175</v>
      </c>
    </row>
    <row r="46" spans="1:34" s="6" customFormat="1">
      <c r="B46" s="6">
        <v>2</v>
      </c>
      <c r="D46" s="6">
        <v>2</v>
      </c>
      <c r="E46" s="6">
        <v>0</v>
      </c>
      <c r="F46" s="1">
        <v>10</v>
      </c>
      <c r="G46" s="4"/>
      <c r="H46" s="1">
        <v>0</v>
      </c>
      <c r="I46" s="4"/>
      <c r="J46" s="6">
        <v>1.5</v>
      </c>
      <c r="K46" s="6">
        <v>-0.17609125905568127</v>
      </c>
      <c r="L46" s="4"/>
      <c r="N46" s="6">
        <v>-0.15</v>
      </c>
      <c r="O46" s="4"/>
      <c r="P46" s="6">
        <v>0.99</v>
      </c>
      <c r="Q46" s="4"/>
      <c r="R46" s="6">
        <v>1.5</v>
      </c>
      <c r="S46" s="6">
        <v>-0.17609125905568127</v>
      </c>
      <c r="T46" s="4"/>
      <c r="V46" s="6">
        <v>-0.16</v>
      </c>
      <c r="W46" s="4"/>
      <c r="X46" s="6">
        <v>0.99</v>
      </c>
      <c r="Y46" s="4"/>
      <c r="Z46" s="5"/>
      <c r="AA46" s="5"/>
      <c r="AB46" s="2">
        <v>0.15</v>
      </c>
      <c r="AC46" s="2">
        <v>0.82390874094431876</v>
      </c>
      <c r="AD46" s="2">
        <v>2</v>
      </c>
      <c r="AE46" s="2">
        <v>-0.3010299956639812</v>
      </c>
      <c r="AF46" s="3">
        <v>-2.5</v>
      </c>
      <c r="AG46" s="3">
        <v>-1</v>
      </c>
      <c r="AH46" s="2">
        <v>175</v>
      </c>
    </row>
    <row r="47" spans="1:34" s="6" customFormat="1">
      <c r="A47" s="6">
        <v>22</v>
      </c>
      <c r="B47" s="6">
        <v>2</v>
      </c>
      <c r="C47" s="6">
        <v>22</v>
      </c>
      <c r="D47" s="6">
        <v>1</v>
      </c>
      <c r="E47" s="6">
        <v>0</v>
      </c>
      <c r="F47" s="1">
        <v>7</v>
      </c>
      <c r="G47" s="4">
        <f>AVERAGE(F47:F48)</f>
        <v>6.5</v>
      </c>
      <c r="H47" s="1">
        <v>0</v>
      </c>
      <c r="I47" s="4">
        <f>AVERAGE(H47:H48)</f>
        <v>0</v>
      </c>
      <c r="J47" s="6">
        <v>1.5</v>
      </c>
      <c r="K47" s="6">
        <v>-0.17609125905568127</v>
      </c>
      <c r="L47" s="4">
        <f>AVERAGE(K47:K48)</f>
        <v>-0.17609125905568127</v>
      </c>
      <c r="N47" s="6">
        <v>-0.12</v>
      </c>
      <c r="O47" s="4">
        <f>AVERAGE(N47:N48)</f>
        <v>-8.4999999999999992E-2</v>
      </c>
      <c r="P47" s="6">
        <v>0.98</v>
      </c>
      <c r="Q47" s="4">
        <f>AVERAGE(P47:P48)</f>
        <v>0.96499999999999997</v>
      </c>
      <c r="R47" s="6">
        <v>1.5</v>
      </c>
      <c r="S47" s="6">
        <v>-0.17609125905568127</v>
      </c>
      <c r="T47" s="4">
        <f>AVERAGE(S47:S48)</f>
        <v>-0.17609125905568127</v>
      </c>
      <c r="V47" s="6">
        <v>-0.12</v>
      </c>
      <c r="W47" s="4">
        <f>AVERAGE(V47:V48)</f>
        <v>-0.105</v>
      </c>
      <c r="X47" s="6">
        <v>0.98</v>
      </c>
      <c r="Y47" s="4">
        <f>AVERAGE(X47:X48)</f>
        <v>0.97499999999999998</v>
      </c>
      <c r="Z47" s="5"/>
      <c r="AA47" s="5"/>
      <c r="AB47" s="2">
        <v>0.2</v>
      </c>
      <c r="AC47" s="2">
        <v>0.69897000433601886</v>
      </c>
      <c r="AD47" s="2">
        <v>2</v>
      </c>
      <c r="AE47" s="2">
        <v>-0.3010299956639812</v>
      </c>
      <c r="AF47" s="3">
        <v>-0.25</v>
      </c>
      <c r="AG47" s="3">
        <v>0</v>
      </c>
      <c r="AH47" s="2">
        <v>0</v>
      </c>
    </row>
    <row r="48" spans="1:34" s="6" customFormat="1">
      <c r="B48" s="6">
        <v>2</v>
      </c>
      <c r="D48" s="6">
        <v>1</v>
      </c>
      <c r="E48" s="6">
        <v>0</v>
      </c>
      <c r="F48" s="1">
        <v>6</v>
      </c>
      <c r="G48" s="4"/>
      <c r="H48" s="1">
        <v>0</v>
      </c>
      <c r="I48" s="4"/>
      <c r="J48" s="6">
        <v>1.5</v>
      </c>
      <c r="K48" s="6">
        <v>-0.17609125905568127</v>
      </c>
      <c r="L48" s="4"/>
      <c r="N48" s="6">
        <v>-0.05</v>
      </c>
      <c r="O48" s="4"/>
      <c r="P48" s="6">
        <v>0.95</v>
      </c>
      <c r="Q48" s="4"/>
      <c r="R48" s="6">
        <v>1.5</v>
      </c>
      <c r="S48" s="6">
        <v>-0.17609125905568127</v>
      </c>
      <c r="T48" s="4"/>
      <c r="V48" s="6">
        <v>-0.09</v>
      </c>
      <c r="W48" s="4"/>
      <c r="X48" s="6">
        <v>0.97</v>
      </c>
      <c r="Y48" s="4"/>
      <c r="Z48" s="5"/>
      <c r="AA48" s="5"/>
      <c r="AB48" s="2">
        <v>0.2</v>
      </c>
      <c r="AC48" s="2">
        <v>0.69897000433601886</v>
      </c>
      <c r="AD48" s="2">
        <v>2</v>
      </c>
      <c r="AE48" s="2">
        <v>-0.3010299956639812</v>
      </c>
      <c r="AF48" s="3">
        <v>-1.75</v>
      </c>
      <c r="AG48" s="3">
        <v>-0.5</v>
      </c>
      <c r="AH48" s="2">
        <v>90</v>
      </c>
    </row>
    <row r="49" spans="1:34" s="6" customFormat="1">
      <c r="A49" s="6">
        <v>23</v>
      </c>
      <c r="B49" s="6">
        <v>2</v>
      </c>
      <c r="C49" s="6">
        <v>22</v>
      </c>
      <c r="D49" s="6">
        <v>1</v>
      </c>
      <c r="E49" s="6">
        <v>0</v>
      </c>
      <c r="F49" s="1">
        <v>10</v>
      </c>
      <c r="G49" s="4">
        <f>AVERAGE(F49:F50)</f>
        <v>10</v>
      </c>
      <c r="H49" s="1">
        <v>0</v>
      </c>
      <c r="I49" s="4">
        <f>AVERAGE(H49:H50)</f>
        <v>0</v>
      </c>
      <c r="J49" s="6">
        <v>1.5</v>
      </c>
      <c r="K49" s="6">
        <v>-0.17609125905568127</v>
      </c>
      <c r="L49" s="4">
        <f>AVERAGE(K49:K50)</f>
        <v>-0.17609125905568127</v>
      </c>
      <c r="N49" s="6">
        <v>-0.08</v>
      </c>
      <c r="O49" s="4">
        <f>AVERAGE(N49:N50)</f>
        <v>-0.125</v>
      </c>
      <c r="P49" s="6">
        <v>0.97</v>
      </c>
      <c r="Q49" s="4">
        <f>AVERAGE(P49:P50)</f>
        <v>0.98499999999999999</v>
      </c>
      <c r="R49" s="6">
        <v>1.5</v>
      </c>
      <c r="S49" s="6">
        <v>-0.17609125905568127</v>
      </c>
      <c r="T49" s="4">
        <f>AVERAGE(S49:S50)</f>
        <v>-0.17609125905568127</v>
      </c>
      <c r="V49" s="6">
        <v>-7.0000000000000007E-2</v>
      </c>
      <c r="W49" s="4">
        <f>AVERAGE(V49:V50)</f>
        <v>-0.125</v>
      </c>
      <c r="X49" s="6">
        <v>0.96</v>
      </c>
      <c r="Y49" s="4">
        <f>AVERAGE(X49:X50)</f>
        <v>0.98</v>
      </c>
      <c r="Z49" s="5"/>
      <c r="AA49" s="5"/>
      <c r="AB49" s="2">
        <v>0.06</v>
      </c>
      <c r="AC49" s="2">
        <v>1.2218487496163564</v>
      </c>
      <c r="AD49" s="2">
        <v>2</v>
      </c>
      <c r="AE49" s="2">
        <v>-0.3010299956639812</v>
      </c>
      <c r="AF49" s="3">
        <v>-4.75</v>
      </c>
      <c r="AG49" s="3">
        <v>-0.75</v>
      </c>
      <c r="AH49" s="2">
        <v>5</v>
      </c>
    </row>
    <row r="50" spans="1:34" s="6" customFormat="1">
      <c r="B50" s="6">
        <v>2</v>
      </c>
      <c r="D50" s="6">
        <v>1</v>
      </c>
      <c r="E50" s="6">
        <v>0</v>
      </c>
      <c r="F50" s="1">
        <v>10</v>
      </c>
      <c r="G50" s="4"/>
      <c r="H50" s="1">
        <v>0</v>
      </c>
      <c r="I50" s="4"/>
      <c r="J50" s="6">
        <v>1.5</v>
      </c>
      <c r="K50" s="6">
        <v>-0.17609125905568127</v>
      </c>
      <c r="L50" s="4"/>
      <c r="N50" s="6">
        <v>-0.17</v>
      </c>
      <c r="O50" s="4"/>
      <c r="P50" s="6">
        <v>1</v>
      </c>
      <c r="Q50" s="4"/>
      <c r="R50" s="6">
        <v>1.5</v>
      </c>
      <c r="S50" s="6">
        <v>-0.17609125905568127</v>
      </c>
      <c r="T50" s="4"/>
      <c r="V50" s="6">
        <v>-0.18</v>
      </c>
      <c r="W50" s="4"/>
      <c r="X50" s="6">
        <v>1</v>
      </c>
      <c r="Y50" s="4"/>
      <c r="Z50" s="5"/>
      <c r="AA50" s="5"/>
      <c r="AB50" s="2">
        <v>0.06</v>
      </c>
      <c r="AC50" s="2">
        <v>1.2218487496163564</v>
      </c>
      <c r="AD50" s="2">
        <v>2</v>
      </c>
      <c r="AE50" s="2">
        <v>-0.3010299956639812</v>
      </c>
      <c r="AF50" s="3">
        <v>-4.75</v>
      </c>
      <c r="AG50" s="3">
        <v>-0.75</v>
      </c>
      <c r="AH50" s="2">
        <v>5</v>
      </c>
    </row>
    <row r="51" spans="1:34" s="6" customFormat="1">
      <c r="A51" s="6">
        <v>24</v>
      </c>
      <c r="B51" s="6">
        <v>2</v>
      </c>
      <c r="C51" s="6">
        <v>28</v>
      </c>
      <c r="D51" s="6">
        <v>2</v>
      </c>
      <c r="E51" s="6">
        <v>0</v>
      </c>
      <c r="F51" s="1">
        <v>10</v>
      </c>
      <c r="G51" s="4">
        <f>AVERAGE(F51:F52)</f>
        <v>9</v>
      </c>
      <c r="H51" s="1">
        <v>0</v>
      </c>
      <c r="I51" s="4">
        <f>AVERAGE(H51:H52)</f>
        <v>0</v>
      </c>
      <c r="J51" s="6">
        <v>1.5</v>
      </c>
      <c r="K51" s="6">
        <v>-0.17609125905568127</v>
      </c>
      <c r="L51" s="4">
        <f>AVERAGE(K51:K52)</f>
        <v>-0.17609125905568127</v>
      </c>
      <c r="N51" s="6">
        <v>-0.17</v>
      </c>
      <c r="O51" s="4">
        <f>AVERAGE(N51:N52)</f>
        <v>-0.15500000000000003</v>
      </c>
      <c r="P51" s="6">
        <v>1</v>
      </c>
      <c r="Q51" s="4">
        <f>AVERAGE(P51:P52)</f>
        <v>0.995</v>
      </c>
      <c r="R51" s="6">
        <v>1.5</v>
      </c>
      <c r="S51" s="6">
        <v>-0.17609125905568127</v>
      </c>
      <c r="T51" s="4">
        <f>AVERAGE(S51:S52)</f>
        <v>-0.17609125905568127</v>
      </c>
      <c r="V51" s="6">
        <v>-0.18</v>
      </c>
      <c r="W51" s="4">
        <f>AVERAGE(V51:V52)</f>
        <v>-0.14499999999999999</v>
      </c>
      <c r="X51" s="6">
        <v>1</v>
      </c>
      <c r="Y51" s="4">
        <f>AVERAGE(X51:X52)</f>
        <v>0.99</v>
      </c>
      <c r="Z51" s="5"/>
      <c r="AA51" s="5"/>
      <c r="AB51" s="2">
        <v>2</v>
      </c>
      <c r="AC51" s="2">
        <v>-0.3010299956639812</v>
      </c>
      <c r="AD51" s="2">
        <v>2</v>
      </c>
      <c r="AE51" s="2">
        <v>-0.3010299956639812</v>
      </c>
      <c r="AF51" s="3">
        <v>0.25</v>
      </c>
      <c r="AG51" s="3">
        <v>0</v>
      </c>
      <c r="AH51" s="2">
        <v>0</v>
      </c>
    </row>
    <row r="52" spans="1:34" s="6" customFormat="1">
      <c r="B52" s="6">
        <v>2</v>
      </c>
      <c r="D52" s="6">
        <v>2</v>
      </c>
      <c r="E52" s="6">
        <v>0</v>
      </c>
      <c r="F52" s="1">
        <v>8</v>
      </c>
      <c r="G52" s="4"/>
      <c r="H52" s="1">
        <v>0</v>
      </c>
      <c r="I52" s="4"/>
      <c r="J52" s="6">
        <v>1.5</v>
      </c>
      <c r="K52" s="6">
        <v>-0.17609125905568127</v>
      </c>
      <c r="L52" s="4"/>
      <c r="N52" s="6">
        <v>-0.14000000000000001</v>
      </c>
      <c r="O52" s="4"/>
      <c r="P52" s="6">
        <v>0.99</v>
      </c>
      <c r="Q52" s="4"/>
      <c r="R52" s="6">
        <v>1.5</v>
      </c>
      <c r="S52" s="6">
        <v>-0.17609125905568127</v>
      </c>
      <c r="T52" s="4"/>
      <c r="V52" s="6">
        <v>-0.11</v>
      </c>
      <c r="W52" s="4"/>
      <c r="X52" s="6">
        <v>0.98</v>
      </c>
      <c r="Y52" s="4"/>
      <c r="Z52" s="5"/>
      <c r="AA52" s="5"/>
      <c r="AB52" s="2">
        <v>2</v>
      </c>
      <c r="AC52" s="2">
        <v>-0.3010299956639812</v>
      </c>
      <c r="AD52" s="2">
        <v>2</v>
      </c>
      <c r="AE52" s="2">
        <v>-0.3010299956639812</v>
      </c>
      <c r="AF52" s="3">
        <v>0.5</v>
      </c>
      <c r="AG52" s="3">
        <v>0</v>
      </c>
      <c r="AH52" s="2">
        <v>0</v>
      </c>
    </row>
    <row r="53" spans="1:34" s="6" customFormat="1">
      <c r="A53" s="6">
        <v>25</v>
      </c>
      <c r="B53" s="6">
        <v>2</v>
      </c>
      <c r="C53" s="6">
        <v>27</v>
      </c>
      <c r="D53" s="6">
        <v>2</v>
      </c>
      <c r="E53" s="6">
        <v>0</v>
      </c>
      <c r="F53" s="1">
        <v>10</v>
      </c>
      <c r="G53" s="4">
        <f>AVERAGE(F53:F54)</f>
        <v>10</v>
      </c>
      <c r="H53" s="1">
        <v>0</v>
      </c>
      <c r="I53" s="4">
        <f>AVERAGE(H53:H54)</f>
        <v>0</v>
      </c>
      <c r="J53" s="6">
        <v>1.5</v>
      </c>
      <c r="K53" s="6">
        <v>-0.17609125905568127</v>
      </c>
      <c r="L53" s="4">
        <f>AVERAGE(K53:K54)</f>
        <v>-0.17609125905568127</v>
      </c>
      <c r="N53" s="6">
        <v>-0.09</v>
      </c>
      <c r="O53" s="4">
        <f>AVERAGE(N53:N54)</f>
        <v>-0.105</v>
      </c>
      <c r="P53" s="6">
        <v>0.97</v>
      </c>
      <c r="Q53" s="4">
        <f>AVERAGE(P53:P54)</f>
        <v>0.97499999999999998</v>
      </c>
      <c r="R53" s="6">
        <v>1.5</v>
      </c>
      <c r="S53" s="6">
        <v>-0.17609125905568127</v>
      </c>
      <c r="T53" s="4">
        <f>AVERAGE(S53:S54)</f>
        <v>-0.17609125905568127</v>
      </c>
      <c r="V53" s="6">
        <v>-0.05</v>
      </c>
      <c r="W53" s="4">
        <f>AVERAGE(V53:V54)</f>
        <v>-7.5000000000000011E-2</v>
      </c>
      <c r="X53" s="6">
        <v>0.95</v>
      </c>
      <c r="Y53" s="4">
        <f>AVERAGE(X53:X54)</f>
        <v>0.96</v>
      </c>
      <c r="Z53" s="5"/>
      <c r="AA53" s="5"/>
      <c r="AB53" s="2">
        <v>0.06</v>
      </c>
      <c r="AC53" s="2">
        <v>1.2218487496163564</v>
      </c>
      <c r="AD53" s="2">
        <v>1.5</v>
      </c>
      <c r="AE53" s="2">
        <v>-0.17609125905568127</v>
      </c>
      <c r="AF53" s="3">
        <v>-5.25</v>
      </c>
      <c r="AG53" s="3">
        <v>-0.75</v>
      </c>
      <c r="AH53" s="2">
        <v>5</v>
      </c>
    </row>
    <row r="54" spans="1:34" s="6" customFormat="1">
      <c r="B54" s="6">
        <v>2</v>
      </c>
      <c r="D54" s="6">
        <v>2</v>
      </c>
      <c r="E54" s="6">
        <v>0</v>
      </c>
      <c r="F54" s="1">
        <v>10</v>
      </c>
      <c r="G54" s="4"/>
      <c r="H54" s="1">
        <v>0</v>
      </c>
      <c r="I54" s="4"/>
      <c r="J54" s="6">
        <v>1.5</v>
      </c>
      <c r="K54" s="6">
        <v>-0.17609125905568127</v>
      </c>
      <c r="L54" s="4"/>
      <c r="N54" s="6">
        <v>-0.12</v>
      </c>
      <c r="O54" s="4"/>
      <c r="P54" s="6">
        <v>0.98</v>
      </c>
      <c r="Q54" s="4"/>
      <c r="R54" s="6">
        <v>1.5</v>
      </c>
      <c r="S54" s="6">
        <v>-0.17609125905568127</v>
      </c>
      <c r="T54" s="4"/>
      <c r="V54" s="6">
        <v>-0.1</v>
      </c>
      <c r="W54" s="4"/>
      <c r="X54" s="6">
        <v>0.97</v>
      </c>
      <c r="Y54" s="4"/>
      <c r="Z54" s="5"/>
      <c r="AA54" s="5"/>
      <c r="AB54" s="2">
        <v>0.08</v>
      </c>
      <c r="AC54" s="2">
        <v>1.0969100130080565</v>
      </c>
      <c r="AD54" s="2">
        <v>1.5</v>
      </c>
      <c r="AE54" s="2">
        <v>-0.17609125905568127</v>
      </c>
      <c r="AF54" s="3">
        <v>-4.75</v>
      </c>
      <c r="AG54" s="3">
        <v>-1.5</v>
      </c>
      <c r="AH54" s="2">
        <v>180</v>
      </c>
    </row>
    <row r="55" spans="1:34">
      <c r="A55" s="5">
        <v>26</v>
      </c>
      <c r="B55" s="6">
        <v>2</v>
      </c>
      <c r="C55" s="6">
        <v>37</v>
      </c>
      <c r="D55" s="6">
        <v>1</v>
      </c>
      <c r="E55" s="6">
        <v>0</v>
      </c>
      <c r="F55" s="6">
        <v>10</v>
      </c>
      <c r="G55" s="4">
        <f>AVERAGE(F55:F56)</f>
        <v>10</v>
      </c>
      <c r="H55" s="6">
        <v>0</v>
      </c>
      <c r="I55" s="4">
        <f>AVERAGE(H55:H56)</f>
        <v>0</v>
      </c>
      <c r="J55" s="6">
        <v>1.2</v>
      </c>
      <c r="K55" s="6">
        <v>-0.08</v>
      </c>
      <c r="L55" s="4">
        <f>AVERAGE(K55:K56)</f>
        <v>-0.08</v>
      </c>
      <c r="M55" s="6">
        <v>1.4870000000000001</v>
      </c>
      <c r="N55" s="6">
        <v>-0.17</v>
      </c>
      <c r="O55" s="4">
        <f>AVERAGE(N55:N56)</f>
        <v>-0.14500000000000002</v>
      </c>
      <c r="P55" s="6">
        <v>1.03</v>
      </c>
      <c r="Q55" s="4">
        <f>AVERAGE(P55:P56)</f>
        <v>1.0049999999999999</v>
      </c>
      <c r="R55" s="6">
        <v>1.2</v>
      </c>
      <c r="S55" s="6">
        <v>-0.06</v>
      </c>
      <c r="T55" s="4">
        <f>AVERAGE(S55:S56)</f>
        <v>-0.12</v>
      </c>
      <c r="U55" s="6">
        <v>1.5</v>
      </c>
      <c r="V55" s="6">
        <v>-0.18</v>
      </c>
      <c r="W55" s="4">
        <f>AVERAGE(V55:V56)</f>
        <v>-0.15</v>
      </c>
      <c r="X55" s="6">
        <v>1.03</v>
      </c>
      <c r="Y55" s="4">
        <f>AVERAGE(X55:X56)</f>
        <v>1.0049999999999999</v>
      </c>
    </row>
    <row r="56" spans="1:34">
      <c r="B56" s="6">
        <v>2</v>
      </c>
      <c r="D56" s="6">
        <v>1</v>
      </c>
      <c r="E56" s="6">
        <v>0</v>
      </c>
      <c r="F56" s="6">
        <v>10</v>
      </c>
      <c r="G56" s="4"/>
      <c r="H56" s="6">
        <v>0</v>
      </c>
      <c r="J56" s="6">
        <v>1.5</v>
      </c>
      <c r="K56" s="6">
        <v>-0.08</v>
      </c>
      <c r="M56" s="6">
        <v>1.321</v>
      </c>
      <c r="N56" s="6">
        <v>-0.12</v>
      </c>
      <c r="P56" s="6">
        <v>0.98</v>
      </c>
      <c r="R56" s="5">
        <v>1.5</v>
      </c>
      <c r="S56" s="5">
        <v>-0.18</v>
      </c>
      <c r="T56" s="7"/>
      <c r="U56" s="5">
        <v>1.3320000000000001</v>
      </c>
      <c r="V56" s="5">
        <v>-0.12</v>
      </c>
      <c r="W56" s="7"/>
      <c r="X56" s="5">
        <v>0.98</v>
      </c>
    </row>
    <row r="57" spans="1:34">
      <c r="A57" s="5">
        <v>27</v>
      </c>
      <c r="B57" s="6">
        <v>2</v>
      </c>
      <c r="C57" s="6">
        <v>34</v>
      </c>
      <c r="D57" s="6">
        <v>1</v>
      </c>
      <c r="E57" s="6">
        <v>0</v>
      </c>
      <c r="F57" s="6">
        <v>10</v>
      </c>
      <c r="G57" s="4">
        <f>AVERAGE(F57:F58)</f>
        <v>10</v>
      </c>
      <c r="H57" s="6">
        <v>0</v>
      </c>
      <c r="I57" s="4">
        <f>AVERAGE(H57:H58)</f>
        <v>0</v>
      </c>
      <c r="J57" s="6">
        <v>1</v>
      </c>
      <c r="K57" s="6">
        <v>0</v>
      </c>
      <c r="L57" s="4">
        <f>AVERAGE(K57:K58)</f>
        <v>0</v>
      </c>
      <c r="M57" s="6">
        <v>1.038</v>
      </c>
      <c r="N57" s="6">
        <v>-0.02</v>
      </c>
      <c r="O57" s="4">
        <f>AVERAGE(N57:N58)</f>
        <v>4.9999999999999992E-3</v>
      </c>
      <c r="P57" s="6">
        <v>1.01</v>
      </c>
      <c r="Q57" s="4">
        <f>AVERAGE(P57:P58)</f>
        <v>1</v>
      </c>
      <c r="R57" s="6">
        <v>1</v>
      </c>
      <c r="S57" s="6">
        <v>0</v>
      </c>
      <c r="T57" s="4">
        <f>AVERAGE(S57:S58)</f>
        <v>0</v>
      </c>
      <c r="U57" s="6">
        <v>1.19</v>
      </c>
      <c r="V57" s="6">
        <v>-0.08</v>
      </c>
      <c r="W57" s="4">
        <f>AVERAGE(V57:V58)</f>
        <v>-1.0000000000000002E-2</v>
      </c>
      <c r="X57" s="6">
        <v>1.03</v>
      </c>
      <c r="Y57" s="4">
        <f>AVERAGE(X57:X58)</f>
        <v>1.0049999999999999</v>
      </c>
    </row>
    <row r="58" spans="1:34">
      <c r="B58" s="6">
        <v>2</v>
      </c>
      <c r="D58" s="6">
        <v>1</v>
      </c>
      <c r="E58" s="6">
        <v>0</v>
      </c>
      <c r="F58" s="6">
        <v>10</v>
      </c>
      <c r="H58" s="6">
        <v>0</v>
      </c>
      <c r="J58" s="6">
        <v>1</v>
      </c>
      <c r="K58" s="6">
        <v>0</v>
      </c>
      <c r="M58" s="6">
        <v>0.93799999999999994</v>
      </c>
      <c r="N58" s="6">
        <v>0.03</v>
      </c>
      <c r="P58" s="6">
        <v>0.99</v>
      </c>
      <c r="R58" s="6">
        <v>1</v>
      </c>
      <c r="S58" s="6">
        <v>0</v>
      </c>
      <c r="U58" s="6">
        <v>0.88</v>
      </c>
      <c r="V58" s="6">
        <v>0.06</v>
      </c>
      <c r="X58" s="6">
        <v>0.98</v>
      </c>
    </row>
    <row r="59" spans="1:34">
      <c r="A59" s="5">
        <v>28</v>
      </c>
      <c r="B59" s="6">
        <v>2</v>
      </c>
      <c r="C59" s="6">
        <v>30</v>
      </c>
      <c r="D59" s="6">
        <v>1</v>
      </c>
      <c r="E59" s="6">
        <v>0</v>
      </c>
      <c r="F59" s="6">
        <v>10</v>
      </c>
      <c r="G59" s="4">
        <f>AVERAGE(F59:F60)</f>
        <v>10</v>
      </c>
      <c r="H59" s="6">
        <v>0</v>
      </c>
      <c r="I59" s="4">
        <f>AVERAGE(H59:H60)</f>
        <v>0</v>
      </c>
      <c r="J59" s="6">
        <v>1.5</v>
      </c>
      <c r="K59" s="6">
        <v>-0.18</v>
      </c>
      <c r="L59" s="4">
        <f>AVERAGE(K59:K60)</f>
        <v>-0.13</v>
      </c>
      <c r="M59" s="6">
        <v>1.41</v>
      </c>
      <c r="N59" s="6">
        <v>-0.15</v>
      </c>
      <c r="O59" s="4">
        <f>AVERAGE(N59:N60)</f>
        <v>-7.4999999999999997E-2</v>
      </c>
      <c r="P59" s="6">
        <v>0.99</v>
      </c>
      <c r="Q59" s="4">
        <f>AVERAGE(P59:P60)</f>
        <v>0.98499999999999999</v>
      </c>
      <c r="R59" s="6">
        <v>1.5</v>
      </c>
      <c r="S59" s="6">
        <v>-0.18</v>
      </c>
      <c r="T59" s="4">
        <f>AVERAGE(S59:S60)</f>
        <v>-0.13</v>
      </c>
      <c r="U59" s="6">
        <v>1.224</v>
      </c>
      <c r="V59" s="6">
        <v>-0.09</v>
      </c>
      <c r="W59" s="4">
        <f>AVERAGE(V59:V60)</f>
        <v>-0.08</v>
      </c>
      <c r="X59" s="6">
        <v>0.97</v>
      </c>
      <c r="Y59" s="4">
        <f>AVERAGE(X59:X60)</f>
        <v>0.98499999999999999</v>
      </c>
    </row>
    <row r="60" spans="1:34">
      <c r="B60" s="6">
        <v>2</v>
      </c>
      <c r="D60" s="6">
        <v>1</v>
      </c>
      <c r="E60" s="6">
        <v>0</v>
      </c>
      <c r="F60" s="6">
        <v>10</v>
      </c>
      <c r="H60" s="6">
        <v>0</v>
      </c>
      <c r="J60" s="6">
        <v>1.2</v>
      </c>
      <c r="K60" s="6">
        <v>-0.08</v>
      </c>
      <c r="M60" s="6">
        <v>0.997</v>
      </c>
      <c r="N60" s="6">
        <v>0</v>
      </c>
      <c r="P60" s="6">
        <v>0.98</v>
      </c>
      <c r="R60" s="6">
        <v>1.2</v>
      </c>
      <c r="S60" s="6">
        <v>-0.08</v>
      </c>
      <c r="U60" s="6">
        <v>1.18</v>
      </c>
      <c r="V60" s="6">
        <v>-7.0000000000000007E-2</v>
      </c>
      <c r="X60" s="6">
        <v>1</v>
      </c>
    </row>
    <row r="61" spans="1:34">
      <c r="A61" s="5">
        <v>29</v>
      </c>
      <c r="B61" s="6">
        <v>2</v>
      </c>
      <c r="C61" s="6">
        <v>36</v>
      </c>
      <c r="D61" s="6">
        <v>2</v>
      </c>
      <c r="E61" s="6">
        <v>0</v>
      </c>
      <c r="F61" s="6">
        <v>6</v>
      </c>
      <c r="G61" s="4">
        <f>AVERAGE(F61:F62)</f>
        <v>6</v>
      </c>
      <c r="H61" s="6">
        <v>0</v>
      </c>
      <c r="I61" s="4">
        <f>AVERAGE(H61:H62)</f>
        <v>0</v>
      </c>
      <c r="J61" s="6">
        <v>1.5</v>
      </c>
      <c r="K61" s="6">
        <v>-0.18</v>
      </c>
      <c r="L61" s="4">
        <f>AVERAGE(K61:K62)</f>
        <v>-0.18</v>
      </c>
      <c r="M61" s="6">
        <v>1.1499999999999999</v>
      </c>
      <c r="N61" s="6">
        <v>-0.06</v>
      </c>
      <c r="O61" s="4">
        <f>AVERAGE(N61:N62)</f>
        <v>-0.1</v>
      </c>
      <c r="P61" s="6">
        <v>0.96</v>
      </c>
      <c r="Q61" s="4">
        <f>AVERAGE(P61:P62)</f>
        <v>0.97499999999999998</v>
      </c>
      <c r="R61" s="6">
        <v>1.5</v>
      </c>
      <c r="S61" s="6">
        <v>-0.18</v>
      </c>
      <c r="T61" s="4">
        <f>AVERAGE(S61:S62)</f>
        <v>-0.18</v>
      </c>
      <c r="U61" s="6">
        <v>1.353</v>
      </c>
      <c r="V61" s="6">
        <v>-0.13</v>
      </c>
      <c r="W61" s="4">
        <f>AVERAGE(V61:V62)</f>
        <v>-0.14500000000000002</v>
      </c>
      <c r="X61" s="6">
        <v>0.98</v>
      </c>
      <c r="Y61" s="4">
        <f>AVERAGE(X61:X62)</f>
        <v>0.98499999999999999</v>
      </c>
    </row>
    <row r="62" spans="1:34">
      <c r="B62" s="6">
        <v>2</v>
      </c>
      <c r="D62" s="6">
        <v>2</v>
      </c>
      <c r="E62" s="6">
        <v>0</v>
      </c>
      <c r="F62" s="6">
        <v>6</v>
      </c>
      <c r="H62" s="6">
        <v>0</v>
      </c>
      <c r="J62" s="6">
        <v>1.5</v>
      </c>
      <c r="K62" s="6">
        <v>-0.18</v>
      </c>
      <c r="M62" s="6">
        <v>1.373</v>
      </c>
      <c r="N62" s="6">
        <v>-0.14000000000000001</v>
      </c>
      <c r="P62" s="6">
        <v>0.99</v>
      </c>
      <c r="R62" s="6">
        <v>1.5</v>
      </c>
      <c r="S62" s="6">
        <v>-0.18</v>
      </c>
      <c r="U62" s="6">
        <v>1.454</v>
      </c>
      <c r="V62" s="6">
        <v>-0.16</v>
      </c>
      <c r="X62" s="6">
        <v>0.99</v>
      </c>
    </row>
    <row r="63" spans="1:34">
      <c r="A63" s="5">
        <v>30</v>
      </c>
      <c r="B63" s="6">
        <v>2</v>
      </c>
      <c r="C63" s="6">
        <v>38</v>
      </c>
      <c r="D63" s="6">
        <v>1</v>
      </c>
      <c r="E63" s="6">
        <v>0</v>
      </c>
      <c r="F63" s="6">
        <v>6</v>
      </c>
      <c r="G63" s="6">
        <v>6</v>
      </c>
      <c r="H63" s="6">
        <v>0</v>
      </c>
      <c r="I63" s="6">
        <v>0</v>
      </c>
      <c r="J63" s="6">
        <v>1.5</v>
      </c>
      <c r="K63" s="6">
        <v>-0.18</v>
      </c>
      <c r="L63" s="4">
        <v>-0.18</v>
      </c>
      <c r="M63" s="6">
        <v>1.42</v>
      </c>
      <c r="N63" s="6">
        <v>-0.15</v>
      </c>
      <c r="O63" s="4">
        <v>-0.15</v>
      </c>
      <c r="P63" s="6">
        <v>0.99</v>
      </c>
      <c r="Q63" s="4">
        <v>0.99</v>
      </c>
      <c r="R63" s="6">
        <v>1.5</v>
      </c>
      <c r="S63" s="6">
        <v>-0.18</v>
      </c>
      <c r="T63" s="4">
        <v>-0.18</v>
      </c>
      <c r="U63" s="6">
        <v>1.4610000000000001</v>
      </c>
      <c r="V63" s="6">
        <v>-0.16</v>
      </c>
      <c r="W63" s="4">
        <v>-0.16</v>
      </c>
      <c r="X63" s="6">
        <v>0.99</v>
      </c>
      <c r="Y63" s="4">
        <v>0.99</v>
      </c>
    </row>
    <row r="64" spans="1:34" s="9" customFormat="1">
      <c r="B64" s="8">
        <v>9</v>
      </c>
      <c r="C64" s="8"/>
      <c r="D64" s="8">
        <v>1</v>
      </c>
      <c r="E64" s="8">
        <v>0</v>
      </c>
      <c r="F64" s="8">
        <v>4</v>
      </c>
      <c r="G64" s="8"/>
      <c r="H64" s="8">
        <v>0</v>
      </c>
      <c r="I64" s="8"/>
      <c r="J64" s="8">
        <v>1.2</v>
      </c>
      <c r="K64" s="8">
        <v>-0.08</v>
      </c>
      <c r="L64" s="4"/>
      <c r="M64" s="8">
        <v>1.01</v>
      </c>
      <c r="N64" s="8">
        <v>-0.04</v>
      </c>
      <c r="O64" s="4"/>
      <c r="P64" s="8">
        <v>0.99</v>
      </c>
      <c r="Q64" s="4"/>
      <c r="R64" s="8">
        <v>1.2</v>
      </c>
      <c r="S64" s="8">
        <v>-0.08</v>
      </c>
      <c r="T64" s="4"/>
      <c r="U64" s="8">
        <v>0.94199999999999995</v>
      </c>
      <c r="V64" s="8">
        <v>0.33</v>
      </c>
      <c r="W64" s="4"/>
      <c r="X64" s="8">
        <v>0.96</v>
      </c>
      <c r="Y64" s="4"/>
      <c r="Z64" s="8"/>
      <c r="AA64" s="8"/>
    </row>
    <row r="65" spans="1:27">
      <c r="A65" s="5">
        <v>31</v>
      </c>
      <c r="B65" s="6">
        <v>2</v>
      </c>
      <c r="C65" s="6">
        <v>36</v>
      </c>
      <c r="D65" s="6">
        <v>2</v>
      </c>
      <c r="E65" s="6">
        <v>0</v>
      </c>
      <c r="F65" s="6">
        <v>10</v>
      </c>
      <c r="G65" s="4">
        <f>AVERAGE(F65:F66)</f>
        <v>10</v>
      </c>
      <c r="H65" s="6">
        <v>0</v>
      </c>
      <c r="I65" s="4">
        <f>AVERAGE(H65:H66)</f>
        <v>0</v>
      </c>
      <c r="J65" s="6">
        <v>1.2</v>
      </c>
      <c r="K65" s="6">
        <v>-0.08</v>
      </c>
      <c r="L65" s="4">
        <f>AVERAGE(K65:K66)</f>
        <v>-0.08</v>
      </c>
      <c r="M65" s="6">
        <v>1.008</v>
      </c>
      <c r="N65" s="6">
        <v>0</v>
      </c>
      <c r="O65" s="4">
        <f>AVERAGE(N65:N66)</f>
        <v>-2.5000000000000001E-2</v>
      </c>
      <c r="P65" s="6">
        <v>0.97</v>
      </c>
      <c r="Q65" s="4">
        <f>AVERAGE(P65:P66)</f>
        <v>0.98</v>
      </c>
      <c r="R65" s="6">
        <v>1.2</v>
      </c>
      <c r="S65" s="6">
        <v>-0.08</v>
      </c>
      <c r="T65" s="4">
        <f>AVERAGE(S65:S66)</f>
        <v>-0.08</v>
      </c>
      <c r="U65" s="6">
        <v>1.075</v>
      </c>
      <c r="V65" s="6">
        <v>-0.03</v>
      </c>
      <c r="W65" s="4">
        <f>AVERAGE(V65:V66)</f>
        <v>2.0000000000000004E-2</v>
      </c>
      <c r="X65" s="6">
        <v>0.98</v>
      </c>
      <c r="Y65" s="4">
        <f>AVERAGE(X65:X66)</f>
        <v>0.96499999999999997</v>
      </c>
    </row>
    <row r="66" spans="1:27">
      <c r="B66" s="6">
        <v>2</v>
      </c>
      <c r="D66" s="6">
        <v>2</v>
      </c>
      <c r="E66" s="6">
        <v>0</v>
      </c>
      <c r="F66" s="6">
        <v>10</v>
      </c>
      <c r="H66" s="6">
        <v>0</v>
      </c>
      <c r="J66" s="6">
        <v>1.2</v>
      </c>
      <c r="K66" s="6">
        <v>-0.08</v>
      </c>
      <c r="M66" s="6">
        <v>1.131</v>
      </c>
      <c r="N66" s="6">
        <v>-0.05</v>
      </c>
      <c r="P66" s="6">
        <v>0.99</v>
      </c>
      <c r="R66" s="6">
        <v>1.2</v>
      </c>
      <c r="S66" s="6">
        <v>-0.08</v>
      </c>
      <c r="U66" s="6">
        <v>0.85399999999999998</v>
      </c>
      <c r="V66" s="6">
        <v>7.0000000000000007E-2</v>
      </c>
      <c r="X66" s="6">
        <v>0.95</v>
      </c>
    </row>
    <row r="67" spans="1:27">
      <c r="A67" s="5">
        <v>32</v>
      </c>
      <c r="B67" s="6">
        <v>1</v>
      </c>
      <c r="C67" s="6">
        <v>40</v>
      </c>
      <c r="D67" s="6">
        <v>2</v>
      </c>
      <c r="E67" s="6">
        <v>1</v>
      </c>
      <c r="F67" s="6">
        <v>4</v>
      </c>
      <c r="G67" s="4">
        <f>AVERAGE(F67:F68)</f>
        <v>4</v>
      </c>
      <c r="H67" s="6">
        <v>0</v>
      </c>
      <c r="I67" s="4">
        <f>AVERAGE(H67:H68)</f>
        <v>0</v>
      </c>
      <c r="J67" s="6">
        <v>1.2</v>
      </c>
      <c r="K67" s="6">
        <v>-0.08</v>
      </c>
      <c r="L67" s="4">
        <f>AVERAGE(K67:K68)</f>
        <v>-0.08</v>
      </c>
      <c r="M67" s="6">
        <v>0.74199999999999999</v>
      </c>
      <c r="N67" s="6">
        <v>0.13</v>
      </c>
      <c r="O67" s="4">
        <f>AVERAGE(N67:N68)</f>
        <v>0.12</v>
      </c>
      <c r="P67" s="6">
        <v>0.92</v>
      </c>
      <c r="Q67" s="4">
        <f>AVERAGE(P67:P68)</f>
        <v>0.92500000000000004</v>
      </c>
      <c r="R67" s="6">
        <v>1.2</v>
      </c>
      <c r="S67" s="6">
        <v>-0.08</v>
      </c>
      <c r="T67" s="4">
        <f>AVERAGE(S67:S68)</f>
        <v>-0.08</v>
      </c>
      <c r="U67" s="6">
        <v>1.0649999999999999</v>
      </c>
      <c r="V67" s="6">
        <v>-0.03</v>
      </c>
      <c r="W67" s="4">
        <f>AVERAGE(V67:V68)</f>
        <v>-0.02</v>
      </c>
      <c r="X67" s="6">
        <v>0.98</v>
      </c>
      <c r="Y67" s="4">
        <f>AVERAGE(X67:X68)</f>
        <v>0.97499999999999998</v>
      </c>
    </row>
    <row r="68" spans="1:27">
      <c r="B68" s="6">
        <v>1</v>
      </c>
      <c r="D68" s="6">
        <v>2</v>
      </c>
      <c r="E68" s="6">
        <v>1</v>
      </c>
      <c r="F68" s="6">
        <v>4</v>
      </c>
      <c r="H68" s="6">
        <v>0</v>
      </c>
      <c r="J68" s="6">
        <v>1.2</v>
      </c>
      <c r="K68" s="6">
        <v>-0.08</v>
      </c>
      <c r="M68" s="6">
        <v>0.77600000000000002</v>
      </c>
      <c r="N68" s="6">
        <v>0.11</v>
      </c>
      <c r="P68" s="6">
        <v>0.93</v>
      </c>
      <c r="R68" s="6">
        <v>1.2</v>
      </c>
      <c r="S68" s="6">
        <v>-0.08</v>
      </c>
      <c r="U68" s="6">
        <v>1.0229999999999999</v>
      </c>
      <c r="V68" s="6">
        <v>-0.01</v>
      </c>
      <c r="X68" s="6">
        <v>0.97</v>
      </c>
    </row>
    <row r="69" spans="1:27">
      <c r="A69" s="5">
        <v>33</v>
      </c>
      <c r="B69" s="6">
        <v>1</v>
      </c>
      <c r="C69" s="6">
        <v>40</v>
      </c>
      <c r="D69" s="6">
        <v>2</v>
      </c>
      <c r="E69" s="6">
        <v>1</v>
      </c>
      <c r="F69" s="6">
        <v>4</v>
      </c>
      <c r="G69" s="4">
        <f>AVERAGE(F69:F70)</f>
        <v>4</v>
      </c>
      <c r="H69" s="6">
        <v>0</v>
      </c>
      <c r="I69" s="4">
        <f>AVERAGE(H69:H70)</f>
        <v>0</v>
      </c>
      <c r="J69" s="6">
        <v>1</v>
      </c>
      <c r="K69" s="6">
        <v>0</v>
      </c>
      <c r="L69" s="4">
        <f>AVERAGE(K69:K70)</f>
        <v>0</v>
      </c>
      <c r="M69" s="6">
        <v>0.72499999999999998</v>
      </c>
      <c r="N69" s="6">
        <v>0.14000000000000001</v>
      </c>
      <c r="O69" s="4">
        <f>AVERAGE(N69:N70)</f>
        <v>0.20500000000000002</v>
      </c>
      <c r="P69" s="6">
        <v>0.95</v>
      </c>
      <c r="Q69" s="4">
        <f>AVERAGE(P69:P70)</f>
        <v>0.92500000000000004</v>
      </c>
      <c r="R69" s="6">
        <v>1</v>
      </c>
      <c r="S69" s="6">
        <v>0</v>
      </c>
      <c r="T69" s="4">
        <f>AVERAGE(S69:S70)</f>
        <v>0</v>
      </c>
      <c r="U69" s="6">
        <v>0.67800000000000005</v>
      </c>
      <c r="V69" s="6">
        <v>0.17</v>
      </c>
      <c r="W69" s="4">
        <f>AVERAGE(V69:V70)</f>
        <v>0.15000000000000002</v>
      </c>
      <c r="X69" s="6">
        <v>0.94</v>
      </c>
      <c r="Y69" s="4">
        <f>AVERAGE(X69:X70)</f>
        <v>0.94499999999999995</v>
      </c>
    </row>
    <row r="70" spans="1:27">
      <c r="B70" s="6">
        <v>1</v>
      </c>
      <c r="D70" s="6">
        <v>2</v>
      </c>
      <c r="E70" s="6">
        <v>1</v>
      </c>
      <c r="F70" s="6">
        <v>4</v>
      </c>
      <c r="H70" s="6">
        <v>0</v>
      </c>
      <c r="J70" s="6">
        <v>1</v>
      </c>
      <c r="K70" s="6">
        <v>0</v>
      </c>
      <c r="M70" s="6">
        <v>0.53300000000000003</v>
      </c>
      <c r="N70" s="6">
        <v>0.27</v>
      </c>
      <c r="P70" s="6">
        <v>0.9</v>
      </c>
      <c r="R70" s="6">
        <v>1</v>
      </c>
      <c r="S70" s="6">
        <v>0</v>
      </c>
      <c r="U70" s="6">
        <v>0.745</v>
      </c>
      <c r="V70" s="6">
        <v>0.13</v>
      </c>
      <c r="X70" s="6">
        <v>0.95</v>
      </c>
    </row>
    <row r="71" spans="1:27">
      <c r="A71" s="5">
        <v>34</v>
      </c>
      <c r="B71" s="6">
        <v>1</v>
      </c>
      <c r="C71" s="6">
        <v>43</v>
      </c>
      <c r="D71" s="6">
        <v>1</v>
      </c>
      <c r="E71" s="6">
        <v>1</v>
      </c>
      <c r="F71" s="6">
        <v>5</v>
      </c>
      <c r="G71" s="4">
        <f>AVERAGE(F71:F72)</f>
        <v>4.5</v>
      </c>
      <c r="H71" s="6">
        <v>0</v>
      </c>
      <c r="I71" s="4">
        <f>AVERAGE(H71:H72)</f>
        <v>0</v>
      </c>
      <c r="J71" s="6">
        <v>1</v>
      </c>
      <c r="K71" s="6">
        <v>0</v>
      </c>
      <c r="L71" s="4">
        <f>AVERAGE(K71:K72)</f>
        <v>-0.04</v>
      </c>
      <c r="M71" s="6">
        <v>0.45400000000000001</v>
      </c>
      <c r="N71" s="6">
        <v>0.87</v>
      </c>
      <c r="O71" s="4">
        <f>AVERAGE(N71:N72)</f>
        <v>0.90500000000000003</v>
      </c>
      <c r="P71" s="6">
        <v>0.87</v>
      </c>
      <c r="Q71" s="4">
        <f>AVERAGE(P71:P72)</f>
        <v>0.91500000000000004</v>
      </c>
      <c r="R71" s="6">
        <v>1</v>
      </c>
      <c r="S71" s="6">
        <v>0</v>
      </c>
      <c r="T71" s="4">
        <f>AVERAGE(S71:S72)</f>
        <v>-0.04</v>
      </c>
      <c r="U71" s="6">
        <v>0.76500000000000001</v>
      </c>
      <c r="V71" s="6">
        <v>0.12</v>
      </c>
      <c r="W71" s="4">
        <f>AVERAGE(V71:V72)</f>
        <v>0.06</v>
      </c>
      <c r="X71" s="6">
        <v>0.96</v>
      </c>
      <c r="Y71" s="4">
        <f>AVERAGE(X71:X72)</f>
        <v>0.96499999999999997</v>
      </c>
      <c r="Z71" s="5"/>
      <c r="AA71" s="5"/>
    </row>
    <row r="72" spans="1:27">
      <c r="B72" s="6">
        <v>1</v>
      </c>
      <c r="D72" s="6">
        <v>1</v>
      </c>
      <c r="E72" s="6">
        <v>1</v>
      </c>
      <c r="F72" s="6">
        <v>4</v>
      </c>
      <c r="H72" s="6">
        <v>0</v>
      </c>
      <c r="J72" s="6">
        <v>1.2</v>
      </c>
      <c r="K72" s="6">
        <v>-0.08</v>
      </c>
      <c r="M72" s="6">
        <v>0.94199999999999995</v>
      </c>
      <c r="N72" s="6">
        <v>0.94</v>
      </c>
      <c r="P72" s="6">
        <v>0.96</v>
      </c>
      <c r="R72" s="6">
        <v>1.2</v>
      </c>
      <c r="S72" s="6">
        <v>-0.08</v>
      </c>
      <c r="U72" s="6">
        <v>1.0109999999999999</v>
      </c>
      <c r="V72" s="6">
        <v>0</v>
      </c>
      <c r="X72" s="6">
        <v>0.97</v>
      </c>
      <c r="Z72" s="5"/>
      <c r="AA72" s="5"/>
    </row>
    <row r="73" spans="1:27">
      <c r="A73" s="5">
        <v>35</v>
      </c>
      <c r="B73" s="6">
        <v>1</v>
      </c>
      <c r="C73" s="6">
        <v>38</v>
      </c>
      <c r="D73" s="6">
        <v>2</v>
      </c>
      <c r="E73" s="6">
        <v>1</v>
      </c>
      <c r="F73" s="6">
        <v>4</v>
      </c>
      <c r="G73" s="4">
        <f>AVERAGE(F73:F74)</f>
        <v>4</v>
      </c>
      <c r="H73" s="6">
        <v>0</v>
      </c>
      <c r="I73" s="4">
        <f>AVERAGE(H73:H74)</f>
        <v>0</v>
      </c>
      <c r="J73" s="6">
        <v>1.2</v>
      </c>
      <c r="K73" s="6">
        <v>-0.08</v>
      </c>
      <c r="L73" s="4">
        <f>AVERAGE(K73:K74)</f>
        <v>-0.08</v>
      </c>
      <c r="M73" s="6">
        <v>0.875</v>
      </c>
      <c r="N73" s="6">
        <v>0.95</v>
      </c>
      <c r="O73" s="4">
        <f>AVERAGE(N73:N74)</f>
        <v>0.95499999999999996</v>
      </c>
      <c r="P73" s="6">
        <v>0.95</v>
      </c>
      <c r="Q73" s="4">
        <f>AVERAGE(P73:P74)</f>
        <v>0.95499999999999996</v>
      </c>
      <c r="R73" s="6">
        <v>1.2</v>
      </c>
      <c r="S73" s="6">
        <v>-0.08</v>
      </c>
      <c r="T73" s="4">
        <f>AVERAGE(S73:S74)</f>
        <v>-0.08</v>
      </c>
      <c r="U73" s="6">
        <v>1.2569999999999999</v>
      </c>
      <c r="V73" s="6">
        <v>-0.1</v>
      </c>
      <c r="W73" s="4">
        <f>AVERAGE(V73:V74)</f>
        <v>-4.5000000000000005E-2</v>
      </c>
      <c r="X73" s="6">
        <v>1.01</v>
      </c>
      <c r="Y73" s="4">
        <f>AVERAGE(X73:X74)</f>
        <v>0.99</v>
      </c>
      <c r="Z73" s="5"/>
      <c r="AA73" s="5"/>
    </row>
    <row r="74" spans="1:27">
      <c r="B74" s="6">
        <v>1</v>
      </c>
      <c r="D74" s="6">
        <v>2</v>
      </c>
      <c r="E74" s="6">
        <v>1</v>
      </c>
      <c r="F74" s="6">
        <v>4</v>
      </c>
      <c r="H74" s="6">
        <v>0</v>
      </c>
      <c r="J74" s="6">
        <v>1.2</v>
      </c>
      <c r="K74" s="6">
        <v>-0.08</v>
      </c>
      <c r="M74" s="6">
        <v>0.93</v>
      </c>
      <c r="N74" s="6">
        <v>0.96</v>
      </c>
      <c r="P74" s="6">
        <v>0.96</v>
      </c>
      <c r="R74" s="6">
        <v>1.2</v>
      </c>
      <c r="S74" s="6">
        <v>-0.08</v>
      </c>
      <c r="U74" s="6">
        <v>0.97699999999999998</v>
      </c>
      <c r="V74" s="6">
        <v>0.01</v>
      </c>
      <c r="X74" s="6">
        <v>0.97</v>
      </c>
      <c r="Z74" s="5"/>
      <c r="AA74" s="5"/>
    </row>
    <row r="75" spans="1:27">
      <c r="A75" s="5">
        <v>36</v>
      </c>
      <c r="B75" s="6">
        <v>1</v>
      </c>
      <c r="C75" s="6">
        <v>28</v>
      </c>
      <c r="D75" s="6">
        <v>2</v>
      </c>
      <c r="E75" s="6">
        <v>1</v>
      </c>
      <c r="F75" s="6">
        <v>3</v>
      </c>
      <c r="G75" s="4">
        <f>AVERAGE(F75:F76)</f>
        <v>3</v>
      </c>
      <c r="H75" s="6">
        <v>1</v>
      </c>
      <c r="I75" s="4">
        <f>AVERAGE(H75:H76)</f>
        <v>1</v>
      </c>
      <c r="J75" s="6">
        <v>1.2</v>
      </c>
      <c r="K75" s="6">
        <v>-0.08</v>
      </c>
      <c r="L75" s="4">
        <f>AVERAGE(K75:K76)</f>
        <v>-0.08</v>
      </c>
      <c r="M75" s="6">
        <v>0.73199999999999998</v>
      </c>
      <c r="N75" s="6">
        <v>0.14000000000000001</v>
      </c>
      <c r="O75" s="4">
        <f>AVERAGE(N75:N76)</f>
        <v>0.185</v>
      </c>
      <c r="P75" s="6">
        <v>0.92</v>
      </c>
      <c r="Q75" s="4">
        <f>AVERAGE(P75:P76)</f>
        <v>0.90500000000000003</v>
      </c>
      <c r="R75" s="6">
        <v>1.2</v>
      </c>
      <c r="S75" s="6">
        <v>-0.08</v>
      </c>
      <c r="T75" s="4">
        <f>AVERAGE(S75:S76)</f>
        <v>-0.08</v>
      </c>
      <c r="U75" s="6">
        <v>1.1759999999999999</v>
      </c>
      <c r="V75" s="6">
        <v>-7.0000000000000007E-2</v>
      </c>
      <c r="W75" s="4">
        <f>AVERAGE(V75:V76)</f>
        <v>2.4999999999999994E-2</v>
      </c>
      <c r="X75" s="6">
        <v>1</v>
      </c>
      <c r="Y75" s="4">
        <f>AVERAGE(X75:X76)</f>
        <v>0.96500000000000008</v>
      </c>
      <c r="Z75" s="5"/>
      <c r="AA75" s="5"/>
    </row>
    <row r="76" spans="1:27">
      <c r="B76" s="6">
        <v>1</v>
      </c>
      <c r="D76" s="6">
        <v>2</v>
      </c>
      <c r="E76" s="6">
        <v>1</v>
      </c>
      <c r="F76" s="6">
        <v>3</v>
      </c>
      <c r="H76" s="6">
        <v>1</v>
      </c>
      <c r="J76" s="6">
        <v>1.2</v>
      </c>
      <c r="K76" s="6">
        <v>-0.08</v>
      </c>
      <c r="M76" s="6">
        <v>0.58499999999999996</v>
      </c>
      <c r="N76" s="6">
        <v>0.23</v>
      </c>
      <c r="P76" s="6">
        <v>0.89</v>
      </c>
      <c r="R76" s="6">
        <v>1.2</v>
      </c>
      <c r="S76" s="6">
        <v>-0.08</v>
      </c>
      <c r="U76" s="6">
        <v>0.76400000000000001</v>
      </c>
      <c r="V76" s="6">
        <v>0.12</v>
      </c>
      <c r="X76" s="6">
        <v>0.93</v>
      </c>
      <c r="Z76" s="5"/>
      <c r="AA76" s="5"/>
    </row>
    <row r="77" spans="1:27">
      <c r="A77" s="5">
        <v>37</v>
      </c>
      <c r="B77" s="6">
        <v>1</v>
      </c>
      <c r="C77" s="6">
        <v>35</v>
      </c>
      <c r="D77" s="6">
        <v>2</v>
      </c>
      <c r="E77" s="6">
        <v>1</v>
      </c>
      <c r="F77" s="6">
        <v>3</v>
      </c>
      <c r="G77" s="4">
        <f>AVERAGE(F77:F78)</f>
        <v>3</v>
      </c>
      <c r="H77" s="6">
        <v>0</v>
      </c>
      <c r="I77" s="4">
        <f>AVERAGE(H77:H78)</f>
        <v>0</v>
      </c>
      <c r="J77" s="6">
        <v>1.2</v>
      </c>
      <c r="K77" s="6">
        <v>-0.08</v>
      </c>
      <c r="L77" s="4">
        <f>AVERAGE(K77:K78)</f>
        <v>-0.08</v>
      </c>
      <c r="M77" s="6">
        <v>0.79800000000000004</v>
      </c>
      <c r="N77" s="6">
        <v>0.1</v>
      </c>
      <c r="O77" s="4">
        <f>AVERAGE(N77:N78)</f>
        <v>0.08</v>
      </c>
      <c r="P77" s="6">
        <v>0.94</v>
      </c>
      <c r="Q77" s="4">
        <f>AVERAGE(P77:P78)</f>
        <v>0.94499999999999995</v>
      </c>
      <c r="R77" s="6">
        <v>1.2</v>
      </c>
      <c r="S77" s="6">
        <v>-0.08</v>
      </c>
      <c r="T77" s="4">
        <f>AVERAGE(S77:S78)</f>
        <v>-0.08</v>
      </c>
      <c r="U77" s="6">
        <v>0.88200000000000001</v>
      </c>
      <c r="V77" s="6">
        <v>0.05</v>
      </c>
      <c r="W77" s="4">
        <f>AVERAGE(V77:V78)</f>
        <v>-1.4999999999999999E-2</v>
      </c>
      <c r="X77" s="6">
        <v>0.95</v>
      </c>
      <c r="Y77" s="4">
        <f>AVERAGE(X77:X78)</f>
        <v>0.97499999999999998</v>
      </c>
    </row>
    <row r="78" spans="1:27">
      <c r="B78" s="6">
        <v>1</v>
      </c>
      <c r="D78" s="6">
        <v>2</v>
      </c>
      <c r="E78" s="6">
        <v>1</v>
      </c>
      <c r="F78" s="6">
        <v>3</v>
      </c>
      <c r="H78" s="6">
        <v>0</v>
      </c>
      <c r="J78" s="6">
        <v>1.2</v>
      </c>
      <c r="K78" s="6">
        <v>-0.08</v>
      </c>
      <c r="M78" s="6">
        <v>0.86599999999999999</v>
      </c>
      <c r="N78" s="6">
        <v>0.06</v>
      </c>
      <c r="P78" s="6">
        <v>0.95</v>
      </c>
      <c r="R78" s="6">
        <v>1.2</v>
      </c>
      <c r="S78" s="6">
        <v>-0.08</v>
      </c>
      <c r="U78" s="6">
        <v>1.2050000000000001</v>
      </c>
      <c r="V78" s="6">
        <v>-0.08</v>
      </c>
      <c r="X78" s="6">
        <v>1</v>
      </c>
    </row>
    <row r="79" spans="1:27" s="9" customFormat="1">
      <c r="A79" s="9">
        <v>38</v>
      </c>
      <c r="B79" s="8">
        <v>9</v>
      </c>
      <c r="C79" s="8">
        <v>24</v>
      </c>
      <c r="D79" s="8">
        <v>1</v>
      </c>
      <c r="E79" s="8">
        <v>0</v>
      </c>
      <c r="F79" s="8">
        <v>5</v>
      </c>
      <c r="G79" s="8"/>
      <c r="H79" s="8">
        <v>0</v>
      </c>
      <c r="I79" s="8"/>
      <c r="J79" s="8">
        <v>1.2</v>
      </c>
      <c r="K79" s="8">
        <v>-0.08</v>
      </c>
      <c r="L79" s="4"/>
      <c r="M79" s="8">
        <v>1.2949999999999999</v>
      </c>
      <c r="N79" s="8">
        <v>-0.11</v>
      </c>
      <c r="O79" s="4"/>
      <c r="P79" s="8">
        <v>1.01</v>
      </c>
      <c r="Q79" s="4"/>
      <c r="R79" s="8">
        <v>1.2</v>
      </c>
      <c r="S79" s="8">
        <v>-0.08</v>
      </c>
      <c r="T79" s="4"/>
      <c r="U79" s="8">
        <v>1.321</v>
      </c>
      <c r="V79" s="8">
        <v>-0.12</v>
      </c>
      <c r="W79" s="4"/>
      <c r="X79" s="8">
        <v>1.01</v>
      </c>
      <c r="Y79" s="4"/>
      <c r="Z79" s="8"/>
      <c r="AA79" s="8"/>
    </row>
    <row r="80" spans="1:27">
      <c r="B80" s="6">
        <v>2</v>
      </c>
      <c r="D80" s="6">
        <v>1</v>
      </c>
      <c r="E80" s="6">
        <v>0</v>
      </c>
      <c r="F80" s="6">
        <v>7</v>
      </c>
      <c r="G80" s="6">
        <v>7</v>
      </c>
      <c r="H80" s="6">
        <v>0</v>
      </c>
      <c r="I80" s="6">
        <v>0</v>
      </c>
      <c r="J80" s="6">
        <v>1.2</v>
      </c>
      <c r="K80" s="6">
        <v>-0.08</v>
      </c>
      <c r="L80" s="4">
        <v>-0.08</v>
      </c>
      <c r="M80" s="6">
        <v>0.95399999999999996</v>
      </c>
      <c r="N80" s="6">
        <v>0.02</v>
      </c>
      <c r="O80" s="4">
        <v>0.02</v>
      </c>
      <c r="P80" s="6">
        <v>0.96</v>
      </c>
      <c r="Q80" s="4">
        <v>0.96</v>
      </c>
      <c r="R80" s="6">
        <v>1.2</v>
      </c>
      <c r="S80" s="6">
        <v>-0.08</v>
      </c>
      <c r="T80" s="4">
        <v>-0.08</v>
      </c>
      <c r="U80" s="6">
        <v>1.1279999999999999</v>
      </c>
      <c r="V80" s="6">
        <v>-0.15</v>
      </c>
      <c r="W80" s="4">
        <v>-0.15</v>
      </c>
      <c r="X80" s="6">
        <v>0.99</v>
      </c>
      <c r="Y80" s="4">
        <v>0.99</v>
      </c>
    </row>
    <row r="81" spans="1:27">
      <c r="A81" s="5">
        <v>39</v>
      </c>
      <c r="B81" s="6">
        <v>2</v>
      </c>
      <c r="C81" s="6">
        <v>49</v>
      </c>
      <c r="D81" s="6">
        <v>1</v>
      </c>
      <c r="E81" s="6">
        <v>0</v>
      </c>
      <c r="F81" s="6">
        <v>10</v>
      </c>
      <c r="G81" s="4">
        <f>AVERAGE(F81:F82)</f>
        <v>8.5</v>
      </c>
      <c r="H81" s="6">
        <v>0</v>
      </c>
      <c r="I81" s="4">
        <f>AVERAGE(H81:H82)</f>
        <v>0</v>
      </c>
      <c r="J81" s="6">
        <v>1</v>
      </c>
      <c r="K81" s="6">
        <v>0</v>
      </c>
      <c r="L81" s="4">
        <f>AVERAGE(K81:K82)</f>
        <v>0</v>
      </c>
      <c r="M81" s="6">
        <v>0.93600000000000005</v>
      </c>
      <c r="N81" s="6">
        <v>0.03</v>
      </c>
      <c r="O81" s="4">
        <f>AVERAGE(N81:N82)</f>
        <v>-2.5000000000000001E-2</v>
      </c>
      <c r="P81" s="6">
        <v>0.99</v>
      </c>
      <c r="Q81" s="4">
        <f>AVERAGE(P81:P82)</f>
        <v>1.01</v>
      </c>
      <c r="R81" s="6">
        <v>1</v>
      </c>
      <c r="S81" s="6">
        <v>0</v>
      </c>
      <c r="T81" s="4">
        <f>AVERAGE(S81:S82)</f>
        <v>0</v>
      </c>
      <c r="U81" s="6">
        <v>1.006</v>
      </c>
      <c r="V81" s="6">
        <v>0</v>
      </c>
      <c r="W81" s="4">
        <f>AVERAGE(V81:V82)</f>
        <v>-0.03</v>
      </c>
      <c r="X81" s="6">
        <v>1</v>
      </c>
      <c r="Y81" s="4">
        <f>AVERAGE(X81:X82)</f>
        <v>1.01</v>
      </c>
    </row>
    <row r="82" spans="1:27">
      <c r="B82" s="6">
        <v>2</v>
      </c>
      <c r="D82" s="6">
        <v>1</v>
      </c>
      <c r="E82" s="6">
        <v>0</v>
      </c>
      <c r="F82" s="6">
        <v>7</v>
      </c>
      <c r="H82" s="6">
        <v>0</v>
      </c>
      <c r="J82" s="6">
        <v>1</v>
      </c>
      <c r="K82" s="6">
        <v>0</v>
      </c>
      <c r="M82" s="6">
        <v>1.2</v>
      </c>
      <c r="N82" s="6">
        <v>-0.08</v>
      </c>
      <c r="P82" s="6">
        <v>1.03</v>
      </c>
      <c r="R82" s="6">
        <v>1</v>
      </c>
      <c r="S82" s="6">
        <v>0</v>
      </c>
      <c r="U82" s="6">
        <v>1.1459999999999999</v>
      </c>
      <c r="V82" s="6">
        <v>-0.06</v>
      </c>
      <c r="X82" s="6">
        <v>1.02</v>
      </c>
    </row>
    <row r="83" spans="1:27">
      <c r="A83" s="5">
        <v>40</v>
      </c>
      <c r="B83" s="6">
        <v>2</v>
      </c>
      <c r="C83" s="6">
        <v>20</v>
      </c>
      <c r="D83" s="6">
        <v>2</v>
      </c>
      <c r="E83" s="6">
        <v>0</v>
      </c>
      <c r="F83" s="6">
        <v>8</v>
      </c>
      <c r="G83" s="6">
        <v>8</v>
      </c>
      <c r="H83" s="6">
        <v>8</v>
      </c>
      <c r="I83" s="6">
        <v>8</v>
      </c>
      <c r="J83" s="6">
        <v>1</v>
      </c>
      <c r="K83" s="6">
        <v>0</v>
      </c>
      <c r="L83" s="4">
        <v>0</v>
      </c>
      <c r="M83" s="6">
        <v>0.77700000000000002</v>
      </c>
      <c r="N83" s="6">
        <v>0.11</v>
      </c>
      <c r="O83" s="4">
        <v>0.11</v>
      </c>
      <c r="P83" s="6">
        <v>0.96</v>
      </c>
      <c r="Q83" s="4">
        <v>0.96</v>
      </c>
      <c r="R83" s="6">
        <v>1</v>
      </c>
      <c r="S83" s="6">
        <v>0</v>
      </c>
      <c r="T83" s="4">
        <v>0</v>
      </c>
      <c r="U83" s="6">
        <v>0.877</v>
      </c>
      <c r="V83" s="6">
        <v>0.06</v>
      </c>
      <c r="W83" s="4">
        <v>0.06</v>
      </c>
      <c r="X83" s="6">
        <v>0.98</v>
      </c>
      <c r="Y83" s="4">
        <v>0.98</v>
      </c>
    </row>
    <row r="84" spans="1:27" s="9" customFormat="1">
      <c r="B84" s="8">
        <v>9</v>
      </c>
      <c r="C84" s="8"/>
      <c r="D84" s="8">
        <v>2</v>
      </c>
      <c r="E84" s="8">
        <v>0</v>
      </c>
      <c r="F84" s="8">
        <v>4</v>
      </c>
      <c r="G84" s="8"/>
      <c r="H84" s="8">
        <v>4</v>
      </c>
      <c r="I84" s="8"/>
      <c r="J84" s="8">
        <v>1</v>
      </c>
      <c r="K84" s="8">
        <v>0</v>
      </c>
      <c r="L84" s="4"/>
      <c r="M84" s="8">
        <v>0.77500000000000002</v>
      </c>
      <c r="N84" s="8">
        <v>0.11</v>
      </c>
      <c r="O84" s="4"/>
      <c r="P84" s="8">
        <v>0.96</v>
      </c>
      <c r="Q84" s="4"/>
      <c r="R84" s="8">
        <v>1</v>
      </c>
      <c r="S84" s="8">
        <v>0</v>
      </c>
      <c r="T84" s="4"/>
      <c r="U84" s="8">
        <v>0.65300000000000002</v>
      </c>
      <c r="V84" s="8">
        <v>0.19</v>
      </c>
      <c r="W84" s="4"/>
      <c r="X84" s="8">
        <v>0.93</v>
      </c>
      <c r="Y84" s="4"/>
      <c r="Z84" s="8"/>
      <c r="AA84" s="8"/>
    </row>
  </sheetData>
  <phoneticPr fontId="1"/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道美奈子</dc:creator>
  <cp:lastModifiedBy>C O</cp:lastModifiedBy>
  <dcterms:created xsi:type="dcterms:W3CDTF">2015-06-17T04:14:56Z</dcterms:created>
  <dcterms:modified xsi:type="dcterms:W3CDTF">2016-03-28T08:06:30Z</dcterms:modified>
</cp:coreProperties>
</file>